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27"/>
  <workbookPr defaultThemeVersion="166925"/>
  <mc:AlternateContent xmlns:mc="http://schemas.openxmlformats.org/markup-compatibility/2006">
    <mc:Choice Requires="x15">
      <x15ac:absPath xmlns:x15ac="http://schemas.microsoft.com/office/spreadsheetml/2010/11/ac" url="/Users/jordanplieskatt/Library/CloudStorage/Dropbox/Shared-SSI/Manuscripts/TBVax1 Safety &amp; Immunogenicity/8. Resubmission (All files)/"/>
    </mc:Choice>
  </mc:AlternateContent>
  <xr:revisionPtr revIDLastSave="0" documentId="13_ncr:1_{32730208-2E13-6649-BF30-F07631355C38}" xr6:coauthVersionLast="47" xr6:coauthVersionMax="47" xr10:uidLastSave="{00000000-0000-0000-0000-000000000000}"/>
  <bookViews>
    <workbookView xWindow="12360" yWindow="880" windowWidth="17440" windowHeight="15140" firstSheet="14" activeTab="20" xr2:uid="{00000000-000D-0000-FFFF-FFFF00000000}"/>
  </bookViews>
  <sheets>
    <sheet name="Figure 2-ProC6C" sheetId="7" r:id="rId1"/>
    <sheet name="Figure 2- R0.6C" sheetId="8" r:id="rId2"/>
    <sheet name="Figure 3-6C D0 D70" sheetId="21" r:id="rId3"/>
    <sheet name="Figure 3-CSP D0 D70" sheetId="22" r:id="rId4"/>
    <sheet name="Figure 3-GLURP D0 D70" sheetId="23" r:id="rId5"/>
    <sheet name="Figure 3-Pfs230 D0 D70" sheetId="24" r:id="rId6"/>
    <sheet name="Figure 4" sheetId="9" r:id="rId7"/>
    <sheet name="Figure 5A" sheetId="10" r:id="rId8"/>
    <sheet name="Figure 5B (6C v SMFA)" sheetId="11" r:id="rId9"/>
    <sheet name="Figure 5B (230 v SMFA)" sheetId="12" r:id="rId10"/>
    <sheet name="Figure 5B (6C v SMFA Stats)" sheetId="13" r:id="rId11"/>
    <sheet name="Figure 5B (230 v SMFA Stats)" sheetId="14" r:id="rId12"/>
    <sheet name="Figure 6A (ELISA)" sheetId="15" r:id="rId13"/>
    <sheet name="Figure 6B (SMFA)" sheetId="16" r:id="rId14"/>
    <sheet name="Figure S1" sheetId="25" r:id="rId15"/>
    <sheet name="Figure S2" sheetId="26" r:id="rId16"/>
    <sheet name="Figure S3" sheetId="27" r:id="rId17"/>
    <sheet name="Figure S4A" sheetId="28" r:id="rId18"/>
    <sheet name="Figure S4B" sheetId="29" r:id="rId19"/>
    <sheet name="Figure S5" sheetId="30" r:id="rId20"/>
    <sheet name="Figure S6" sheetId="31" r:id="rId2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71" i="8" l="1"/>
  <c r="K71" i="8"/>
  <c r="L71" i="8"/>
  <c r="K76" i="8"/>
  <c r="L76" i="8"/>
  <c r="E75" i="7"/>
  <c r="D75" i="7"/>
  <c r="D72" i="7"/>
  <c r="I25" i="7"/>
  <c r="J25" i="7"/>
  <c r="K25" i="7"/>
  <c r="E16" i="7"/>
  <c r="F16" i="7"/>
  <c r="G16" i="7"/>
  <c r="G15" i="7"/>
  <c r="D10" i="7"/>
  <c r="H16" i="7"/>
  <c r="H15" i="7"/>
  <c r="G4"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ohammad Naghizadeh</author>
  </authors>
  <commentList>
    <comment ref="L71" authorId="0" shapeId="0" xr:uid="{46E01FB9-325F-4A96-B441-42295CC8270E}">
      <text>
        <r>
          <rPr>
            <b/>
            <sz val="9"/>
            <color indexed="81"/>
            <rFont val="Tahoma"/>
            <family val="2"/>
          </rPr>
          <t>Mohammad Naghizadeh:</t>
        </r>
        <r>
          <rPr>
            <sz val="9"/>
            <color indexed="81"/>
            <rFont val="Tahoma"/>
            <family val="2"/>
          </rPr>
          <t xml:space="preserve">
The limit of detection (LOD) for R06C and ProC6C ELISA were 0.033 and 0.169, respectively. Any values less than the LOD were assigned as the half of the LOD values (0.016 and 0.08, respectively) for the analysis</t>
        </r>
      </text>
    </comment>
  </commentList>
</comments>
</file>

<file path=xl/sharedStrings.xml><?xml version="1.0" encoding="utf-8"?>
<sst xmlns="http://schemas.openxmlformats.org/spreadsheetml/2006/main" count="832" uniqueCount="230">
  <si>
    <t>StudID</t>
  </si>
  <si>
    <t>TBVBF1004</t>
  </si>
  <si>
    <t>30µg ProC6C-AlOH</t>
  </si>
  <si>
    <t>TBVBF1007</t>
  </si>
  <si>
    <t>TBVBF1014</t>
  </si>
  <si>
    <t>TBVBF1019</t>
  </si>
  <si>
    <t>TBVBF1022</t>
  </si>
  <si>
    <t>TBVBF1005</t>
  </si>
  <si>
    <t>30µg ProC6C-AlOH+Matrix-M</t>
  </si>
  <si>
    <t>TBVBF1008</t>
  </si>
  <si>
    <t>TBVBF1015</t>
  </si>
  <si>
    <t>TBVBF1020</t>
  </si>
  <si>
    <t>TBVBF1023</t>
  </si>
  <si>
    <t>TBVBF1001</t>
  </si>
  <si>
    <t>Hepatitis B vaccine</t>
  </si>
  <si>
    <t>TBVBF1009</t>
  </si>
  <si>
    <t>TBVBF1012</t>
  </si>
  <si>
    <t>TBVBF1017</t>
  </si>
  <si>
    <t>TBVBF1024</t>
  </si>
  <si>
    <t>TBVBF2001</t>
  </si>
  <si>
    <t>100µg ProC6C-AlOH</t>
  </si>
  <si>
    <t>TBVBF2007</t>
  </si>
  <si>
    <t>TBVBF2013</t>
  </si>
  <si>
    <t>TBVBF2020</t>
  </si>
  <si>
    <t>TBVBF2026</t>
  </si>
  <si>
    <t>TBVBF2027</t>
  </si>
  <si>
    <t>TBVBF2035</t>
  </si>
  <si>
    <t>TBVBF2043</t>
  </si>
  <si>
    <t>TBVBF2044</t>
  </si>
  <si>
    <t>TBVBF2047</t>
  </si>
  <si>
    <t>TBVBF2051</t>
  </si>
  <si>
    <t>TBVBF2057</t>
  </si>
  <si>
    <t>TBVBF2061</t>
  </si>
  <si>
    <t>TBVBF2068</t>
  </si>
  <si>
    <t>TBVBF2072</t>
  </si>
  <si>
    <t>TBVBF2082</t>
  </si>
  <si>
    <t>TBVBF2083</t>
  </si>
  <si>
    <t>TBVBF2089</t>
  </si>
  <si>
    <t>TBVBF2090</t>
  </si>
  <si>
    <t>TBVBF2100</t>
  </si>
  <si>
    <t>TBVBF2005</t>
  </si>
  <si>
    <t>100µg ProC6C-AlOH+Matrix-M</t>
  </si>
  <si>
    <t>TBVBF2006</t>
  </si>
  <si>
    <t>TBVBF2015</t>
  </si>
  <si>
    <t>TBVBF2017</t>
  </si>
  <si>
    <t>TBVBF2028</t>
  </si>
  <si>
    <t>TBVBF2029</t>
  </si>
  <si>
    <t>TBVBF2034</t>
  </si>
  <si>
    <t>TBVBF2036</t>
  </si>
  <si>
    <t>TBVBF2039</t>
  </si>
  <si>
    <t>TBVBF2050</t>
  </si>
  <si>
    <t>TBVBF2052</t>
  </si>
  <si>
    <t>TBVBF2053</t>
  </si>
  <si>
    <t>TBVBF2063</t>
  </si>
  <si>
    <t>TBVBF2066</t>
  </si>
  <si>
    <t>TBVBF2074</t>
  </si>
  <si>
    <t>TBVBF2080</t>
  </si>
  <si>
    <t>TBVBF2084</t>
  </si>
  <si>
    <t>TBVBF2086</t>
  </si>
  <si>
    <t>TBVBF2094</t>
  </si>
  <si>
    <t>TBVBF2098</t>
  </si>
  <si>
    <t>TBVBF2004</t>
  </si>
  <si>
    <t>TBVBF2008</t>
  </si>
  <si>
    <t>TBVBF2011</t>
  </si>
  <si>
    <t>TBVBF2016</t>
  </si>
  <si>
    <t>TBVBF2025</t>
  </si>
  <si>
    <t>TBVBF2030</t>
  </si>
  <si>
    <t>TBVBF2033</t>
  </si>
  <si>
    <t>TBVBF2040</t>
  </si>
  <si>
    <t>TBVBF2042</t>
  </si>
  <si>
    <t>TBVBF2048</t>
  </si>
  <si>
    <t>TBVBF2056</t>
  </si>
  <si>
    <t>TBVBF2059</t>
  </si>
  <si>
    <t>TBVBF2064</t>
  </si>
  <si>
    <t>TBVBF2067</t>
  </si>
  <si>
    <t>TBVBF2071</t>
  </si>
  <si>
    <t>TBVBF2076</t>
  </si>
  <si>
    <t>TBVBF2081</t>
  </si>
  <si>
    <t>TBVBF2087</t>
  </si>
  <si>
    <t>TBVBF2092</t>
  </si>
  <si>
    <t>TBVBF2096</t>
  </si>
  <si>
    <t>D0 ug/ml</t>
  </si>
  <si>
    <t>D14 ug/ml</t>
  </si>
  <si>
    <t>D28 ug/ml</t>
  </si>
  <si>
    <t>D42 ug/ml</t>
  </si>
  <si>
    <t>D56 ug/ml</t>
  </si>
  <si>
    <t>D70 ug/ml</t>
  </si>
  <si>
    <t>D140 (ug/ml)</t>
  </si>
  <si>
    <t>D180  (ug/ml)</t>
  </si>
  <si>
    <t xml:space="preserve">Vaccine </t>
  </si>
  <si>
    <t>Vaccine group</t>
  </si>
  <si>
    <t>ProC6C ELISA titer (Arbitrary Unit)</t>
  </si>
  <si>
    <t>G1E</t>
  </si>
  <si>
    <t>G2E</t>
  </si>
  <si>
    <t>G1C</t>
  </si>
  <si>
    <t>G1D</t>
  </si>
  <si>
    <t>G2C</t>
  </si>
  <si>
    <t>G2D</t>
  </si>
  <si>
    <t>Withdrew Consent</t>
  </si>
  <si>
    <t>Lost to follow-up</t>
  </si>
  <si>
    <t>Column 1</t>
  </si>
  <si>
    <t>Below LOD, assigned Left censored</t>
  </si>
  <si>
    <t>was considred LOD in Statistic</t>
  </si>
  <si>
    <t>Withdrew Consent (removed)</t>
  </si>
  <si>
    <t>TBVBF2097</t>
  </si>
  <si>
    <t>G2B</t>
  </si>
  <si>
    <t>100µg R0.6C-AlOH+Matrix-M</t>
  </si>
  <si>
    <t>TBVBF2093</t>
  </si>
  <si>
    <t>TBVBF2088</t>
  </si>
  <si>
    <t>TBVBF2085</t>
  </si>
  <si>
    <t>TBVBF2077</t>
  </si>
  <si>
    <t>TBVBF2073</t>
  </si>
  <si>
    <t>TBVBF2070</t>
  </si>
  <si>
    <t>TBVBF2065</t>
  </si>
  <si>
    <t>TBVBF2060</t>
  </si>
  <si>
    <t>2X Vac, Pregnant (removed)</t>
  </si>
  <si>
    <t>TBVBF2055</t>
  </si>
  <si>
    <t>TBVBF2046</t>
  </si>
  <si>
    <t>TBVBF2045</t>
  </si>
  <si>
    <t>TBVBF2038</t>
  </si>
  <si>
    <t>TBVBF2031</t>
  </si>
  <si>
    <t>TBVBF2024</t>
  </si>
  <si>
    <t>TBVBF2023</t>
  </si>
  <si>
    <t>TBVBF2019</t>
  </si>
  <si>
    <t>TBVBF2012</t>
  </si>
  <si>
    <t>TBVBF2010</t>
  </si>
  <si>
    <t>TBVBF2003</t>
  </si>
  <si>
    <t>TBVBF2099</t>
  </si>
  <si>
    <t>G2A</t>
  </si>
  <si>
    <t>100µg R0.6C-AlOH</t>
  </si>
  <si>
    <t>TBVBF2095</t>
  </si>
  <si>
    <t>TBVBF2091</t>
  </si>
  <si>
    <t>TBVBF2079</t>
  </si>
  <si>
    <t>TBVBF2078</t>
  </si>
  <si>
    <t>TBVBF2075</t>
  </si>
  <si>
    <t>TBVBF2069</t>
  </si>
  <si>
    <t>TBVBF2062</t>
  </si>
  <si>
    <t>TBVBF2058</t>
  </si>
  <si>
    <t>TBVBF2054</t>
  </si>
  <si>
    <t>TBVBF2049</t>
  </si>
  <si>
    <t>TBVBF2041</t>
  </si>
  <si>
    <t>TBVBF2037</t>
  </si>
  <si>
    <t>TBVBF2032</t>
  </si>
  <si>
    <t>TBVBF2022</t>
  </si>
  <si>
    <t>TBVBF2021</t>
  </si>
  <si>
    <t>TBVBF2018</t>
  </si>
  <si>
    <t>TBVBF2014</t>
  </si>
  <si>
    <t>TBVBF2009</t>
  </si>
  <si>
    <t>TBVBF2002</t>
  </si>
  <si>
    <t>TBVBF1021</t>
  </si>
  <si>
    <t>G1B</t>
  </si>
  <si>
    <t>30µg R0.6C-AlOH+Matrix-M</t>
  </si>
  <si>
    <t>TBVBF1018</t>
  </si>
  <si>
    <t>TBVBF1011</t>
  </si>
  <si>
    <t>TBVBF1010</t>
  </si>
  <si>
    <t>TBVBF1003</t>
  </si>
  <si>
    <t>TBVBF1025</t>
  </si>
  <si>
    <t>G1A</t>
  </si>
  <si>
    <t>30µg R0.6C-AlOH</t>
  </si>
  <si>
    <t>TBVBF1016</t>
  </si>
  <si>
    <t>TBVBF1013</t>
  </si>
  <si>
    <t>TBVBF1006</t>
  </si>
  <si>
    <t>TBVBF1002</t>
  </si>
  <si>
    <t>Column1</t>
  </si>
  <si>
    <t>D180 (ng/ml)</t>
  </si>
  <si>
    <t>D140 (ng/ml)</t>
  </si>
  <si>
    <t>D70 (ng/ml)2</t>
  </si>
  <si>
    <t>D56 (ng/ml)</t>
  </si>
  <si>
    <t>D42 (ng/ml)</t>
  </si>
  <si>
    <t>D28 (ng/ml)</t>
  </si>
  <si>
    <t>D14 (ng/ml)</t>
  </si>
  <si>
    <t>D0 (ng/ml)</t>
  </si>
  <si>
    <t>StudID6</t>
  </si>
  <si>
    <t>TreatmentArm</t>
  </si>
  <si>
    <t>R0-6C ELISA titer (Arbitrary Unit)</t>
  </si>
  <si>
    <t>Hep B</t>
  </si>
  <si>
    <t>TB31F (sqrt)</t>
  </si>
  <si>
    <t>Pfs230 (sqrt)</t>
  </si>
  <si>
    <t>G1C+G1D+G2C+G2D</t>
  </si>
  <si>
    <t>G1A+G1B+G2A+G2B</t>
  </si>
  <si>
    <t>A-Origin</t>
  </si>
  <si>
    <t>A-ProC6C_dep</t>
  </si>
  <si>
    <t>D-Origin</t>
  </si>
  <si>
    <t>D-ProC6C_dep</t>
  </si>
  <si>
    <t>E-Origin</t>
  </si>
  <si>
    <t>E-ProC6C_dep</t>
  </si>
  <si>
    <t>F-Origin</t>
  </si>
  <si>
    <t>F-ProC6C_dep</t>
  </si>
  <si>
    <t>Low dose cohort</t>
  </si>
  <si>
    <t>High dose cohort</t>
  </si>
  <si>
    <t>R0.6C-AlOH</t>
  </si>
  <si>
    <t>ProC6C-AlOH</t>
  </si>
  <si>
    <t>R0.6C-AlOH/Matrix M</t>
  </si>
  <si>
    <t>ProC6C-AlOH/Matrix M</t>
  </si>
  <si>
    <t>Control (Hepatitis B)</t>
  </si>
  <si>
    <t>Total number of Unsolicited AEs</t>
  </si>
  <si>
    <t>Nb. Event</t>
  </si>
  <si>
    <t>Nb. Doses</t>
  </si>
  <si>
    <t>R0.6C-AlOH/Matrix-M</t>
  </si>
  <si>
    <t>ProC6C-AlOH/Matrix-M</t>
  </si>
  <si>
    <t>Hepatitis B</t>
  </si>
  <si>
    <t>Days</t>
  </si>
  <si>
    <t>Pro6C-AlOH (30 mcg)</t>
  </si>
  <si>
    <t>28*</t>
  </si>
  <si>
    <t>56*</t>
  </si>
  <si>
    <t>ProC6C-AlOH/MM (30mcg)</t>
  </si>
  <si>
    <t>Geo mean AlOH/MM</t>
  </si>
  <si>
    <t>Geo mean AlOH</t>
  </si>
  <si>
    <t>Hepatitis (Cohort 1)</t>
  </si>
  <si>
    <t>Geo mean Hep</t>
  </si>
  <si>
    <t>R0.6C-AlOH (30 mcg)</t>
  </si>
  <si>
    <t>R0.6C-AlOH/MM (30mcg)</t>
  </si>
  <si>
    <t>Geo mean</t>
  </si>
  <si>
    <t>-</t>
  </si>
  <si>
    <t>+</t>
  </si>
  <si>
    <t>0</t>
  </si>
  <si>
    <t>1</t>
  </si>
  <si>
    <t>2</t>
  </si>
  <si>
    <t>3</t>
  </si>
  <si>
    <t>4</t>
  </si>
  <si>
    <t>5</t>
  </si>
  <si>
    <t>6</t>
  </si>
  <si>
    <t>R0.6C</t>
  </si>
  <si>
    <t>y=x</t>
  </si>
  <si>
    <t>Glurp</t>
  </si>
  <si>
    <t>ProC6C</t>
  </si>
  <si>
    <t>Pfs230</t>
  </si>
  <si>
    <t>CSP</t>
  </si>
  <si>
    <t>6C (G2A/G2B)</t>
  </si>
  <si>
    <t>6C (G2C/G2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9" formatCode="0.0%"/>
  </numFmts>
  <fonts count="19" x14ac:knownFonts="1">
    <font>
      <sz val="11"/>
      <color theme="1"/>
      <name val="Calibri"/>
      <family val="2"/>
      <scheme val="minor"/>
    </font>
    <font>
      <sz val="12"/>
      <color theme="1"/>
      <name val="Calibri"/>
      <family val="2"/>
      <scheme val="minor"/>
    </font>
    <font>
      <sz val="8"/>
      <name val="Calibri"/>
      <family val="2"/>
      <scheme val="minor"/>
    </font>
    <font>
      <sz val="11"/>
      <name val="Calibri"/>
      <family val="2"/>
      <scheme val="minor"/>
    </font>
    <font>
      <sz val="11"/>
      <color theme="1"/>
      <name val="Calibri"/>
      <family val="2"/>
    </font>
    <font>
      <b/>
      <sz val="11"/>
      <color theme="1"/>
      <name val="Calibri"/>
      <family val="2"/>
    </font>
    <font>
      <sz val="11"/>
      <name val="Calibri"/>
      <family val="2"/>
    </font>
    <font>
      <b/>
      <sz val="11"/>
      <color indexed="8"/>
      <name val="Calibri"/>
      <family val="2"/>
    </font>
    <font>
      <sz val="11"/>
      <color indexed="8"/>
      <name val="Calibri"/>
      <family val="2"/>
    </font>
    <font>
      <sz val="12"/>
      <color rgb="FFFF0000"/>
      <name val="Calibri"/>
      <family val="2"/>
      <scheme val="minor"/>
    </font>
    <font>
      <sz val="12"/>
      <color indexed="8"/>
      <name val="Calibri"/>
      <family val="2"/>
      <scheme val="minor"/>
    </font>
    <font>
      <sz val="11"/>
      <color rgb="FFFF0000"/>
      <name val="Calibri"/>
      <family val="2"/>
      <scheme val="minor"/>
    </font>
    <font>
      <b/>
      <sz val="12"/>
      <name val="Calibri"/>
      <family val="2"/>
      <scheme val="minor"/>
    </font>
    <font>
      <b/>
      <sz val="18"/>
      <color theme="1"/>
      <name val="Calibri"/>
      <family val="2"/>
      <scheme val="minor"/>
    </font>
    <font>
      <b/>
      <sz val="9"/>
      <color indexed="81"/>
      <name val="Tahoma"/>
      <family val="2"/>
    </font>
    <font>
      <sz val="9"/>
      <color indexed="81"/>
      <name val="Tahoma"/>
      <family val="2"/>
    </font>
    <font>
      <sz val="9"/>
      <name val="Arial"/>
      <family val="2"/>
    </font>
    <font>
      <sz val="11"/>
      <color rgb="FF000000"/>
      <name val="Calibri"/>
      <family val="2"/>
      <scheme val="minor"/>
    </font>
    <font>
      <i/>
      <sz val="9"/>
      <color rgb="FF0000FF"/>
      <name val="Arial"/>
      <family val="2"/>
    </font>
  </fonts>
  <fills count="6">
    <fill>
      <patternFill patternType="none"/>
    </fill>
    <fill>
      <patternFill patternType="gray125"/>
    </fill>
    <fill>
      <patternFill patternType="solid">
        <fgColor theme="0" tint="-0.249977111117893"/>
        <bgColor indexed="64"/>
      </patternFill>
    </fill>
    <fill>
      <patternFill patternType="solid">
        <fgColor theme="7"/>
        <bgColor indexed="64"/>
      </patternFill>
    </fill>
    <fill>
      <patternFill patternType="solid">
        <fgColor rgb="FFFF0000"/>
        <bgColor indexed="64"/>
      </patternFill>
    </fill>
    <fill>
      <patternFill patternType="solid">
        <fgColor theme="0" tint="-0.34998626667073579"/>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0" fontId="1" fillId="0" borderId="0"/>
  </cellStyleXfs>
  <cellXfs count="69">
    <xf numFmtId="0" fontId="0" fillId="0" borderId="0" xfId="0"/>
    <xf numFmtId="0" fontId="0" fillId="0" borderId="0" xfId="0" applyAlignment="1">
      <alignment horizontal="center"/>
    </xf>
    <xf numFmtId="0" fontId="3" fillId="0" borderId="0" xfId="0" applyFont="1"/>
    <xf numFmtId="0" fontId="4" fillId="0" borderId="1" xfId="0" applyFont="1" applyBorder="1" applyAlignment="1">
      <alignment horizontal="center" vertical="center"/>
    </xf>
    <xf numFmtId="0" fontId="4" fillId="0" borderId="1" xfId="0" applyFont="1" applyBorder="1" applyAlignment="1">
      <alignment horizontal="center"/>
    </xf>
    <xf numFmtId="0" fontId="4" fillId="0" borderId="2" xfId="0" applyFont="1" applyBorder="1" applyAlignment="1">
      <alignment horizontal="center" vertical="center"/>
    </xf>
    <xf numFmtId="0" fontId="5" fillId="0" borderId="1" xfId="0" applyFont="1" applyBorder="1"/>
    <xf numFmtId="0" fontId="4" fillId="0" borderId="1" xfId="0" applyFont="1" applyBorder="1"/>
    <xf numFmtId="0" fontId="6" fillId="0" borderId="1" xfId="0" applyFont="1" applyBorder="1" applyAlignment="1">
      <alignment horizontal="center" vertical="center"/>
    </xf>
    <xf numFmtId="0" fontId="6" fillId="0" borderId="1" xfId="0" applyFont="1" applyBorder="1"/>
    <xf numFmtId="0" fontId="4" fillId="2" borderId="1" xfId="0" applyFont="1" applyFill="1" applyBorder="1" applyAlignment="1">
      <alignment horizontal="center" vertical="center"/>
    </xf>
    <xf numFmtId="164" fontId="4" fillId="2" borderId="1" xfId="0" applyNumberFormat="1" applyFont="1" applyFill="1" applyBorder="1" applyAlignment="1">
      <alignment horizontal="center" vertical="center"/>
    </xf>
    <xf numFmtId="0" fontId="4" fillId="2" borderId="2" xfId="0" applyFont="1" applyFill="1" applyBorder="1" applyAlignment="1">
      <alignment horizontal="center" vertical="center"/>
    </xf>
    <xf numFmtId="0" fontId="4" fillId="2" borderId="1" xfId="0" applyFont="1" applyFill="1" applyBorder="1"/>
    <xf numFmtId="0" fontId="6" fillId="2" borderId="1" xfId="0" applyFont="1" applyFill="1" applyBorder="1"/>
    <xf numFmtId="0" fontId="7" fillId="0" borderId="1" xfId="0" applyFont="1" applyBorder="1" applyAlignment="1">
      <alignment horizontal="center" vertical="center"/>
    </xf>
    <xf numFmtId="0" fontId="8" fillId="0" borderId="1" xfId="0" applyFont="1" applyBorder="1" applyAlignment="1">
      <alignment horizontal="center" vertical="center"/>
    </xf>
    <xf numFmtId="0" fontId="8" fillId="2" borderId="1" xfId="0" applyFont="1" applyFill="1" applyBorder="1" applyAlignment="1">
      <alignment horizontal="center" vertical="center"/>
    </xf>
    <xf numFmtId="2" fontId="4" fillId="0" borderId="1" xfId="0" applyNumberFormat="1" applyFont="1" applyBorder="1" applyAlignment="1">
      <alignment horizontal="center" vertical="center"/>
    </xf>
    <xf numFmtId="2" fontId="8" fillId="0" borderId="1" xfId="0" applyNumberFormat="1" applyFont="1" applyBorder="1" applyAlignment="1">
      <alignment horizontal="center" vertical="center"/>
    </xf>
    <xf numFmtId="2" fontId="6" fillId="0" borderId="1" xfId="0" applyNumberFormat="1" applyFont="1" applyBorder="1" applyAlignment="1">
      <alignment horizontal="center" vertical="center"/>
    </xf>
    <xf numFmtId="2" fontId="4" fillId="0" borderId="2" xfId="0" applyNumberFormat="1" applyFont="1" applyBorder="1" applyAlignment="1">
      <alignment horizontal="center" vertical="center"/>
    </xf>
    <xf numFmtId="2" fontId="6" fillId="0" borderId="2" xfId="0" applyNumberFormat="1" applyFont="1" applyBorder="1" applyAlignment="1">
      <alignment horizontal="center" vertical="center"/>
    </xf>
    <xf numFmtId="2" fontId="4" fillId="2" borderId="1" xfId="0" applyNumberFormat="1" applyFont="1" applyFill="1" applyBorder="1" applyAlignment="1">
      <alignment horizontal="center" vertical="center"/>
    </xf>
    <xf numFmtId="2" fontId="4" fillId="2" borderId="2" xfId="0" applyNumberFormat="1" applyFont="1" applyFill="1" applyBorder="1" applyAlignment="1">
      <alignment horizontal="center" vertical="center"/>
    </xf>
    <xf numFmtId="2" fontId="6" fillId="2" borderId="1" xfId="0" applyNumberFormat="1" applyFont="1" applyFill="1" applyBorder="1" applyAlignment="1">
      <alignment horizontal="center" vertical="center"/>
    </xf>
    <xf numFmtId="2" fontId="6" fillId="2" borderId="2" xfId="0" applyNumberFormat="1" applyFont="1" applyFill="1" applyBorder="1" applyAlignment="1">
      <alignment horizontal="center" vertical="center"/>
    </xf>
    <xf numFmtId="2" fontId="4" fillId="3" borderId="1" xfId="0" applyNumberFormat="1" applyFont="1" applyFill="1" applyBorder="1" applyAlignment="1">
      <alignment horizontal="center" vertical="center"/>
    </xf>
    <xf numFmtId="2" fontId="6" fillId="3" borderId="1" xfId="0" applyNumberFormat="1" applyFont="1" applyFill="1" applyBorder="1" applyAlignment="1">
      <alignment horizontal="center" vertical="center"/>
    </xf>
    <xf numFmtId="2" fontId="6" fillId="3" borderId="2" xfId="0" applyNumberFormat="1" applyFont="1" applyFill="1" applyBorder="1" applyAlignment="1">
      <alignment horizontal="center" vertical="center"/>
    </xf>
    <xf numFmtId="0" fontId="4" fillId="3" borderId="1" xfId="0" applyFont="1" applyFill="1" applyBorder="1"/>
    <xf numFmtId="164" fontId="0" fillId="0" borderId="0" xfId="0" applyNumberFormat="1"/>
    <xf numFmtId="0" fontId="10" fillId="0" borderId="0" xfId="0" applyFont="1"/>
    <xf numFmtId="0" fontId="10" fillId="4" borderId="0" xfId="0" applyFont="1" applyFill="1"/>
    <xf numFmtId="164" fontId="0" fillId="0" borderId="3" xfId="0" applyNumberFormat="1" applyBorder="1" applyAlignment="1">
      <alignment horizontal="center"/>
    </xf>
    <xf numFmtId="2" fontId="0" fillId="0" borderId="1" xfId="0" applyNumberFormat="1" applyBorder="1" applyAlignment="1">
      <alignment horizontal="center"/>
    </xf>
    <xf numFmtId="0" fontId="0" fillId="0" borderId="1" xfId="0" applyBorder="1" applyAlignment="1">
      <alignment horizontal="center"/>
    </xf>
    <xf numFmtId="0" fontId="10" fillId="0" borderId="1" xfId="0" applyFont="1" applyBorder="1" applyAlignment="1">
      <alignment horizontal="center" vertical="center"/>
    </xf>
    <xf numFmtId="0" fontId="10" fillId="0" borderId="1" xfId="0" applyFont="1" applyBorder="1" applyAlignment="1">
      <alignment horizontal="center"/>
    </xf>
    <xf numFmtId="0" fontId="10" fillId="4" borderId="4" xfId="0" applyFont="1" applyFill="1" applyBorder="1"/>
    <xf numFmtId="164" fontId="0" fillId="0" borderId="1" xfId="0" applyNumberFormat="1" applyBorder="1" applyAlignment="1">
      <alignment horizontal="center"/>
    </xf>
    <xf numFmtId="2" fontId="0" fillId="3" borderId="1" xfId="0" applyNumberFormat="1" applyFill="1" applyBorder="1" applyAlignment="1">
      <alignment horizontal="center"/>
    </xf>
    <xf numFmtId="164" fontId="0" fillId="5" borderId="1" xfId="0" applyNumberFormat="1" applyFill="1" applyBorder="1" applyAlignment="1">
      <alignment horizontal="center"/>
    </xf>
    <xf numFmtId="2" fontId="0" fillId="5" borderId="1" xfId="0" applyNumberFormat="1" applyFill="1" applyBorder="1" applyAlignment="1">
      <alignment horizontal="center"/>
    </xf>
    <xf numFmtId="0" fontId="11" fillId="0" borderId="0" xfId="0" applyFont="1"/>
    <xf numFmtId="2" fontId="11" fillId="5" borderId="1" xfId="0" applyNumberFormat="1" applyFont="1" applyFill="1" applyBorder="1" applyAlignment="1">
      <alignment horizontal="center"/>
    </xf>
    <xf numFmtId="0" fontId="1" fillId="0" borderId="1" xfId="0" applyFont="1" applyBorder="1" applyAlignment="1">
      <alignment horizontal="center" vertical="center"/>
    </xf>
    <xf numFmtId="0" fontId="1" fillId="0" borderId="1" xfId="0" applyFont="1" applyBorder="1" applyAlignment="1">
      <alignment horizontal="center"/>
    </xf>
    <xf numFmtId="0" fontId="9" fillId="4" borderId="4" xfId="0" applyFont="1" applyFill="1" applyBorder="1"/>
    <xf numFmtId="0" fontId="10" fillId="0" borderId="4" xfId="0" applyFont="1" applyBorder="1"/>
    <xf numFmtId="164" fontId="0" fillId="0" borderId="5" xfId="0" applyNumberFormat="1" applyBorder="1" applyAlignment="1">
      <alignment horizontal="center"/>
    </xf>
    <xf numFmtId="0" fontId="3" fillId="0" borderId="1" xfId="0" applyFont="1" applyBorder="1" applyAlignment="1">
      <alignment horizontal="center"/>
    </xf>
    <xf numFmtId="0" fontId="0" fillId="0" borderId="1" xfId="0" applyBorder="1" applyAlignment="1">
      <alignment horizontal="center" vertical="center"/>
    </xf>
    <xf numFmtId="0" fontId="12" fillId="0" borderId="1" xfId="0" applyFont="1" applyBorder="1" applyAlignment="1">
      <alignment horizontal="center"/>
    </xf>
    <xf numFmtId="0" fontId="12" fillId="0" borderId="4" xfId="0" applyFont="1" applyBorder="1"/>
    <xf numFmtId="0" fontId="0" fillId="0" borderId="3" xfId="0" applyBorder="1" applyAlignment="1">
      <alignment horizontal="left" vertical="center"/>
    </xf>
    <xf numFmtId="0" fontId="1" fillId="0" borderId="0" xfId="1"/>
    <xf numFmtId="0" fontId="16" fillId="0" borderId="0" xfId="0" applyFont="1"/>
    <xf numFmtId="0" fontId="16" fillId="0" borderId="0" xfId="0" applyFont="1" applyAlignment="1">
      <alignment horizontal="center"/>
    </xf>
    <xf numFmtId="0" fontId="5" fillId="0" borderId="1" xfId="0" applyFont="1" applyBorder="1" applyAlignment="1">
      <alignment horizontal="center" vertical="center"/>
    </xf>
    <xf numFmtId="0" fontId="5" fillId="0" borderId="2" xfId="0" applyFont="1" applyBorder="1" applyAlignment="1">
      <alignment horizontal="center" vertical="center"/>
    </xf>
    <xf numFmtId="0" fontId="13" fillId="0" borderId="3" xfId="0" applyFont="1" applyBorder="1" applyAlignment="1">
      <alignment horizontal="center" vertical="center"/>
    </xf>
    <xf numFmtId="0" fontId="16" fillId="0" borderId="0" xfId="0" applyFont="1" applyAlignment="1">
      <alignment horizontal="center"/>
    </xf>
    <xf numFmtId="0" fontId="17" fillId="0" borderId="0" xfId="0" applyFont="1"/>
    <xf numFmtId="0" fontId="17" fillId="0" borderId="0" xfId="0" applyFont="1" applyAlignment="1">
      <alignment wrapText="1"/>
    </xf>
    <xf numFmtId="169" fontId="17" fillId="0" borderId="0" xfId="0" applyNumberFormat="1" applyFont="1"/>
    <xf numFmtId="9" fontId="17" fillId="0" borderId="0" xfId="0" applyNumberFormat="1" applyFont="1"/>
    <xf numFmtId="0" fontId="18" fillId="0" borderId="0" xfId="0" applyFont="1"/>
    <xf numFmtId="0" fontId="16" fillId="0" borderId="0" xfId="0" applyFont="1" applyAlignment="1">
      <alignment horizontal="left"/>
    </xf>
  </cellXfs>
  <cellStyles count="2">
    <cellStyle name="Normal" xfId="0" builtinId="0"/>
    <cellStyle name="Normal 2" xfId="1" xr:uid="{36171E17-1641-5E4E-B3AA-AD5298EF60DC}"/>
  </cellStyles>
  <dxfs count="28">
    <dxf>
      <numFmt numFmtId="164" formatCode="0.0"/>
      <fill>
        <patternFill patternType="none">
          <fgColor indexed="64"/>
          <bgColor auto="1"/>
        </patternFill>
      </fill>
      <alignment horizont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2" formatCode="0.00"/>
      <fill>
        <patternFill patternType="none">
          <fgColor indexed="64"/>
          <bgColor auto="1"/>
        </patternFill>
      </fill>
      <alignment horizont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2" formatCode="0.00"/>
      <fill>
        <patternFill patternType="none">
          <fgColor indexed="64"/>
          <bgColor auto="1"/>
        </patternFill>
      </fill>
      <alignment horizont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2" formatCode="0.00"/>
      <fill>
        <patternFill patternType="none">
          <fgColor indexed="64"/>
          <bgColor auto="1"/>
        </patternFill>
      </fill>
      <alignment horizont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2" formatCode="0.00"/>
      <fill>
        <patternFill patternType="none">
          <fgColor indexed="64"/>
          <bgColor auto="1"/>
        </patternFill>
      </fill>
      <alignment horizont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2" formatCode="0.00"/>
      <fill>
        <patternFill patternType="none">
          <fgColor indexed="64"/>
          <bgColor auto="1"/>
        </patternFill>
      </fill>
      <alignment horizont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2" formatCode="0.00"/>
      <fill>
        <patternFill patternType="none">
          <fgColor indexed="64"/>
          <bgColor auto="1"/>
        </patternFill>
      </fill>
      <alignment horizont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2" formatCode="0.00"/>
      <fill>
        <patternFill patternType="none">
          <fgColor indexed="64"/>
          <bgColor auto="1"/>
        </patternFill>
      </fill>
      <alignment horizont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2" formatCode="0.00"/>
      <fill>
        <patternFill patternType="none">
          <fgColor indexed="64"/>
          <bgColor auto="1"/>
        </patternFill>
      </fill>
      <alignment horizont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indexed="8"/>
        <name val="Calibri"/>
        <family val="2"/>
        <scheme val="minor"/>
      </font>
      <fill>
        <patternFill patternType="none">
          <fgColor indexed="64"/>
          <bgColor auto="1"/>
        </patternFill>
      </fill>
      <alignment horizont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indexed="8"/>
        <name val="Calibri"/>
        <family val="2"/>
        <scheme val="minor"/>
      </font>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indexed="8"/>
        <name val="Calibri"/>
        <family val="2"/>
        <scheme val="minor"/>
      </font>
      <fill>
        <patternFill patternType="none">
          <fgColor indexed="64"/>
          <bgColor auto="1"/>
        </patternFill>
      </fill>
      <alignment horizont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indexed="8"/>
        <name val="Calibri"/>
        <family val="2"/>
        <scheme val="minor"/>
      </font>
      <fill>
        <patternFill patternType="solid">
          <fgColor indexed="64"/>
          <bgColor rgb="FFFF0000"/>
        </patternFill>
      </fill>
      <border diagonalUp="0" diagonalDown="0" outline="0">
        <left/>
        <right style="thin">
          <color indexed="64"/>
        </right>
        <top style="thin">
          <color indexed="64"/>
        </top>
        <bottom style="thin">
          <color indexed="64"/>
        </bottom>
      </border>
    </dxf>
    <dxf>
      <border outline="0">
        <left style="thin">
          <color indexed="64"/>
        </left>
      </border>
    </dxf>
    <dxf>
      <font>
        <strike val="0"/>
        <outline val="0"/>
        <shadow val="0"/>
        <u val="none"/>
        <vertAlign val="baseline"/>
        <color auto="1"/>
        <name val="Calibri"/>
        <family val="2"/>
        <scheme val="minor"/>
      </font>
    </dxf>
    <dxf>
      <font>
        <strike val="0"/>
        <outline val="0"/>
        <shadow val="0"/>
        <u val="none"/>
        <vertAlign val="baseline"/>
        <sz val="1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Calibri"/>
        <family val="2"/>
        <scheme val="none"/>
      </font>
      <numFmt numFmtId="164" formatCode="0.0"/>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indexed="8"/>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indexed="8"/>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indexed="8"/>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right style="thin">
          <color indexed="64"/>
        </right>
        <top style="thin">
          <color indexed="64"/>
        </top>
        <bottom style="thin">
          <color indexed="64"/>
        </bottom>
      </border>
    </dxf>
    <dxf>
      <font>
        <strike val="0"/>
        <outline val="0"/>
        <shadow val="0"/>
        <u val="none"/>
        <vertAlign val="baseline"/>
        <sz val="11"/>
        <name val="Calibri"/>
        <family val="2"/>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88BF349-5FDF-4520-9B65-57EFB945A90F}" name="Table2" displayName="Table2" ref="A2:K77" totalsRowShown="0" headerRowDxfId="27" dataDxfId="26">
  <autoFilter ref="A2:K77" xr:uid="{788BF349-5FDF-4520-9B65-57EFB945A90F}">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autoFilter>
  <tableColumns count="11">
    <tableColumn id="2" xr3:uid="{BC9984EF-491F-4265-9326-DB9CD5971757}" name="Vaccine " dataDxfId="25"/>
    <tableColumn id="1" xr3:uid="{A01E1912-7C69-4A92-A053-660FB82008A7}" name="Vaccine group" dataDxfId="24"/>
    <tableColumn id="15" xr3:uid="{7F9B375D-D628-4C3A-AD86-58D9533C070D}" name="StudID" dataDxfId="23"/>
    <tableColumn id="17" xr3:uid="{FB57EF37-BC92-403D-AE9C-7CFA81E81CE1}" name="D0 ug/ml" dataDxfId="22"/>
    <tableColumn id="18" xr3:uid="{B6408846-BAD9-4BA6-8346-312F8248DBEE}" name="D14 ug/ml" dataDxfId="21"/>
    <tableColumn id="19" xr3:uid="{06D26299-C53A-4F3E-A476-79DA738F7C86}" name="D28 ug/ml" dataDxfId="20"/>
    <tableColumn id="20" xr3:uid="{644E3245-4290-40E5-86EF-A705D412A17E}" name="D42 ug/ml" dataDxfId="19"/>
    <tableColumn id="21" xr3:uid="{19FCDB8E-C56D-49B2-AFF5-4EC270B61E54}" name="D56 ug/ml" dataDxfId="18"/>
    <tableColumn id="22" xr3:uid="{A0511056-726C-4FAD-8AED-70152F40D482}" name="D70 ug/ml" dataDxfId="17"/>
    <tableColumn id="23" xr3:uid="{2B71053F-9426-4321-A18A-7941E526C8E1}" name="D140 (ug/ml)" dataDxfId="16"/>
    <tableColumn id="24" xr3:uid="{3FC8A28B-9C8E-4229-BF73-B2AD6372595B}" name="D180  (ug/ml)" dataDxfId="15"/>
  </tableColumns>
  <tableStyleInfo name="TableStyleLight15" showFirstColumn="0" showLastColumn="0" showRowStripes="0"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87A478E-48F2-5B4B-A558-FE15B3220D0E}" name="Table1" displayName="Table1" ref="A2:M77" totalsRowShown="0" headerRowDxfId="14" tableBorderDxfId="13">
  <autoFilter ref="A2:M77" xr:uid="{7761BAF6-E10B-4348-8D87-3F48CE16F65A}">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autoFilter>
  <tableColumns count="13">
    <tableColumn id="1" xr3:uid="{CD5D3994-6115-41F1-8559-849E59769707}" name="StudID" dataDxfId="12"/>
    <tableColumn id="2" xr3:uid="{8117069C-7695-43B3-AC71-69B087200F39}" name="TreatmentArm" dataDxfId="11"/>
    <tableColumn id="4" xr3:uid="{85BD9BA3-46C2-4A00-9019-C14C946B0659}" name="Vaccine group" dataDxfId="10"/>
    <tableColumn id="3" xr3:uid="{75FF5F55-C459-41B8-AF76-0A14BDE0A939}" name="StudID6" dataDxfId="9"/>
    <tableColumn id="17" xr3:uid="{8EA5D95D-7158-44C0-B794-AF15226EA4AD}" name="D0 (ng/ml)" dataDxfId="8"/>
    <tableColumn id="18" xr3:uid="{990AA98E-E027-4498-80B3-EBD48A130715}" name="D14 (ng/ml)" dataDxfId="7"/>
    <tableColumn id="19" xr3:uid="{654B959D-32FC-4A90-9477-D7D839BC74D7}" name="D28 (ng/ml)" dataDxfId="6"/>
    <tableColumn id="20" xr3:uid="{AB2EF836-09E9-4BC9-811B-8BCFA7E5F64F}" name="D42 (ng/ml)" dataDxfId="5"/>
    <tableColumn id="21" xr3:uid="{9A65CE9B-C2DD-4BB4-BABC-579388813F1D}" name="D56 (ng/ml)" dataDxfId="4"/>
    <tableColumn id="22" xr3:uid="{83451F51-402A-4115-B931-CBE2C73B3E6B}" name="D70 (ng/ml)2" dataDxfId="3"/>
    <tableColumn id="23" xr3:uid="{F7060F3A-3CFE-411C-875C-75443F71E2B7}" name="D140 (ng/ml)" dataDxfId="2"/>
    <tableColumn id="24" xr3:uid="{7BCD106E-6831-4957-B153-3E276C55D29B}" name="D180 (ng/ml)" dataDxfId="1"/>
    <tableColumn id="5" xr3:uid="{2AE1D6F0-AB03-478A-BBAB-724A370EA601}" name="Column1" dataDxfId="0"/>
  </tableColumns>
  <tableStyleInfo name="TableStyleLight15" showFirstColumn="0"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6526F7-F8A6-43AE-91A5-01183E91A10C}">
  <dimension ref="A1:M77"/>
  <sheetViews>
    <sheetView topLeftCell="A42" zoomScale="85" zoomScaleNormal="85" workbookViewId="0">
      <pane xSplit="1" topLeftCell="D1" activePane="topRight" state="frozen"/>
      <selection activeCell="B8" sqref="B8"/>
      <selection pane="topRight" activeCell="K71" sqref="I71:K71"/>
    </sheetView>
  </sheetViews>
  <sheetFormatPr baseColWidth="10" defaultColWidth="8.83203125" defaultRowHeight="15" x14ac:dyDescent="0.2"/>
  <cols>
    <col min="1" max="1" width="37.1640625" style="1" bestFit="1" customWidth="1"/>
    <col min="2" max="2" width="13.5" style="1" bestFit="1" customWidth="1"/>
    <col min="3" max="3" width="16.1640625" style="1" bestFit="1" customWidth="1"/>
    <col min="4" max="4" width="14.1640625" style="1" bestFit="1" customWidth="1"/>
    <col min="5" max="5" width="14.5" style="1" bestFit="1" customWidth="1"/>
    <col min="6" max="8" width="14.6640625" style="1" bestFit="1" customWidth="1"/>
    <col min="9" max="9" width="16.5" style="1" bestFit="1" customWidth="1"/>
    <col min="10" max="10" width="18.5" style="1" bestFit="1" customWidth="1"/>
    <col min="11" max="11" width="19.1640625" style="1" bestFit="1" customWidth="1"/>
    <col min="12" max="12" width="27.33203125" bestFit="1" customWidth="1"/>
  </cols>
  <sheetData>
    <row r="1" spans="1:12" x14ac:dyDescent="0.2">
      <c r="A1" s="3"/>
      <c r="B1" s="3"/>
      <c r="C1" s="3"/>
      <c r="D1" s="59" t="s">
        <v>91</v>
      </c>
      <c r="E1" s="59"/>
      <c r="F1" s="59"/>
      <c r="G1" s="59"/>
      <c r="H1" s="59"/>
      <c r="I1" s="59"/>
      <c r="J1" s="59"/>
      <c r="K1" s="60"/>
      <c r="L1" s="4"/>
    </row>
    <row r="2" spans="1:12" x14ac:dyDescent="0.2">
      <c r="A2" s="3" t="s">
        <v>89</v>
      </c>
      <c r="B2" s="3" t="s">
        <v>90</v>
      </c>
      <c r="C2" s="15" t="s">
        <v>0</v>
      </c>
      <c r="D2" s="3" t="s">
        <v>81</v>
      </c>
      <c r="E2" s="3" t="s">
        <v>82</v>
      </c>
      <c r="F2" s="3" t="s">
        <v>83</v>
      </c>
      <c r="G2" s="3" t="s">
        <v>84</v>
      </c>
      <c r="H2" s="3" t="s">
        <v>85</v>
      </c>
      <c r="I2" s="3" t="s">
        <v>86</v>
      </c>
      <c r="J2" s="3" t="s">
        <v>87</v>
      </c>
      <c r="K2" s="5" t="s">
        <v>88</v>
      </c>
      <c r="L2" s="6" t="s">
        <v>100</v>
      </c>
    </row>
    <row r="3" spans="1:12" x14ac:dyDescent="0.2">
      <c r="A3" s="16" t="s">
        <v>2</v>
      </c>
      <c r="B3" s="16" t="s">
        <v>94</v>
      </c>
      <c r="C3" s="16" t="s">
        <v>1</v>
      </c>
      <c r="D3" s="18">
        <v>2.5684151939775197</v>
      </c>
      <c r="E3" s="18">
        <v>4.7515388548743749</v>
      </c>
      <c r="F3" s="18">
        <v>3.3355249248805707</v>
      </c>
      <c r="G3" s="18">
        <v>3.362388338037642</v>
      </c>
      <c r="H3" s="18">
        <v>3.2877389694564028</v>
      </c>
      <c r="I3" s="18">
        <v>10.284323467691346</v>
      </c>
      <c r="J3" s="18">
        <v>6.223201433242469</v>
      </c>
      <c r="K3" s="21">
        <v>10.207391369250621</v>
      </c>
      <c r="L3" s="7"/>
    </row>
    <row r="4" spans="1:12" x14ac:dyDescent="0.2">
      <c r="A4" s="16" t="s">
        <v>2</v>
      </c>
      <c r="B4" s="16" t="s">
        <v>94</v>
      </c>
      <c r="C4" s="16" t="s">
        <v>3</v>
      </c>
      <c r="D4" s="18">
        <v>0.88780910281014636</v>
      </c>
      <c r="E4" s="18">
        <v>0.96232337341236807</v>
      </c>
      <c r="F4" s="18">
        <v>1.1040169026339828</v>
      </c>
      <c r="G4" s="27">
        <f>K16/2</f>
        <v>8.4573407232538006E-2</v>
      </c>
      <c r="H4" s="18">
        <v>1.429364717663677</v>
      </c>
      <c r="I4" s="18">
        <v>2.7307243813169566</v>
      </c>
      <c r="J4" s="18">
        <v>2.9376232495919936</v>
      </c>
      <c r="K4" s="21">
        <v>2.1501170065059556</v>
      </c>
      <c r="L4" s="30" t="s">
        <v>101</v>
      </c>
    </row>
    <row r="5" spans="1:12" x14ac:dyDescent="0.2">
      <c r="A5" s="16" t="s">
        <v>2</v>
      </c>
      <c r="B5" s="16" t="s">
        <v>94</v>
      </c>
      <c r="C5" s="16" t="s">
        <v>4</v>
      </c>
      <c r="D5" s="18">
        <v>1.2216869839906239</v>
      </c>
      <c r="E5" s="18">
        <v>1.2678732369583015</v>
      </c>
      <c r="F5" s="18">
        <v>1.6955037462143914</v>
      </c>
      <c r="G5" s="18">
        <v>4.0873403296575601</v>
      </c>
      <c r="H5" s="18">
        <v>5.3769659885530245</v>
      </c>
      <c r="I5" s="18">
        <v>10.466398810384794</v>
      </c>
      <c r="J5" s="18">
        <v>8.563167183368126</v>
      </c>
      <c r="K5" s="21">
        <v>4.4536865063038702</v>
      </c>
      <c r="L5" s="7"/>
    </row>
    <row r="6" spans="1:12" x14ac:dyDescent="0.2">
      <c r="A6" s="16" t="s">
        <v>2</v>
      </c>
      <c r="B6" s="16" t="s">
        <v>94</v>
      </c>
      <c r="C6" s="16" t="s">
        <v>5</v>
      </c>
      <c r="D6" s="18">
        <v>1.1171639620016816</v>
      </c>
      <c r="E6" s="18">
        <v>1.3377454011359347</v>
      </c>
      <c r="F6" s="18">
        <v>1.1811546676112719</v>
      </c>
      <c r="G6" s="18">
        <v>3.6623014949725685</v>
      </c>
      <c r="H6" s="18">
        <v>4.466171284473397</v>
      </c>
      <c r="I6" s="18">
        <v>13.508904503388001</v>
      </c>
      <c r="J6" s="18">
        <v>11.5263002482508</v>
      </c>
      <c r="K6" s="21">
        <v>2.7</v>
      </c>
      <c r="L6" s="7"/>
    </row>
    <row r="7" spans="1:12" x14ac:dyDescent="0.2">
      <c r="A7" s="16" t="s">
        <v>2</v>
      </c>
      <c r="B7" s="16" t="s">
        <v>94</v>
      </c>
      <c r="C7" s="16" t="s">
        <v>6</v>
      </c>
      <c r="D7" s="18">
        <v>4.7023552922889529</v>
      </c>
      <c r="E7" s="18">
        <v>6.343276748905236</v>
      </c>
      <c r="F7" s="18">
        <v>5.6580225220918052</v>
      </c>
      <c r="G7" s="18">
        <v>7.07234785573438</v>
      </c>
      <c r="H7" s="18">
        <v>5.9406540810627089</v>
      </c>
      <c r="I7" s="18">
        <v>5.356729675361354</v>
      </c>
      <c r="J7" s="18">
        <v>6.5134541525907981</v>
      </c>
      <c r="K7" s="21">
        <v>3.081069722621872</v>
      </c>
      <c r="L7" s="7"/>
    </row>
    <row r="8" spans="1:12" x14ac:dyDescent="0.2">
      <c r="A8" s="16" t="s">
        <v>8</v>
      </c>
      <c r="B8" s="16" t="s">
        <v>95</v>
      </c>
      <c r="C8" s="16" t="s">
        <v>7</v>
      </c>
      <c r="D8" s="18">
        <v>2.9151418511509375</v>
      </c>
      <c r="E8" s="18">
        <v>6.5251621484860021</v>
      </c>
      <c r="F8" s="18">
        <v>12.800168811599448</v>
      </c>
      <c r="G8" s="18">
        <v>47.10247573309141</v>
      </c>
      <c r="H8" s="18">
        <v>47.10247573309141</v>
      </c>
      <c r="I8" s="18">
        <v>54.498916915724735</v>
      </c>
      <c r="J8" s="18">
        <v>15.943411334868824</v>
      </c>
      <c r="K8" s="21">
        <v>32.733900096068268</v>
      </c>
      <c r="L8" s="7"/>
    </row>
    <row r="9" spans="1:12" x14ac:dyDescent="0.2">
      <c r="A9" s="16" t="s">
        <v>8</v>
      </c>
      <c r="B9" s="16" t="s">
        <v>95</v>
      </c>
      <c r="C9" s="16" t="s">
        <v>9</v>
      </c>
      <c r="D9" s="18">
        <v>2.1847471696855143</v>
      </c>
      <c r="E9" s="18">
        <v>3.168759953851926</v>
      </c>
      <c r="F9" s="18">
        <v>3.0655285947076893</v>
      </c>
      <c r="G9" s="18">
        <v>16.812663989426177</v>
      </c>
      <c r="H9" s="18">
        <v>18.891066429685363</v>
      </c>
      <c r="I9" s="18">
        <v>83.235070064393369</v>
      </c>
      <c r="J9" s="18">
        <v>31.973049831279809</v>
      </c>
      <c r="K9" s="21">
        <v>26.86939275614559</v>
      </c>
      <c r="L9" s="7"/>
    </row>
    <row r="10" spans="1:12" x14ac:dyDescent="0.2">
      <c r="A10" s="16" t="s">
        <v>8</v>
      </c>
      <c r="B10" s="16" t="s">
        <v>95</v>
      </c>
      <c r="C10" s="16" t="s">
        <v>10</v>
      </c>
      <c r="D10" s="27">
        <f>K16/2</f>
        <v>8.4573407232538006E-2</v>
      </c>
      <c r="E10" s="18">
        <v>3.3189458313489184</v>
      </c>
      <c r="F10" s="18">
        <v>4.5045800518163297</v>
      </c>
      <c r="G10" s="18">
        <v>17.404898810589444</v>
      </c>
      <c r="H10" s="18">
        <v>22.060955055186518</v>
      </c>
      <c r="I10" s="18">
        <v>41.391030521656731</v>
      </c>
      <c r="J10" s="18">
        <v>15.563527141773356</v>
      </c>
      <c r="K10" s="21">
        <v>20.805703293149595</v>
      </c>
      <c r="L10" s="30" t="s">
        <v>101</v>
      </c>
    </row>
    <row r="11" spans="1:12" x14ac:dyDescent="0.2">
      <c r="A11" s="16" t="s">
        <v>8</v>
      </c>
      <c r="B11" s="16" t="s">
        <v>95</v>
      </c>
      <c r="C11" s="16" t="s">
        <v>11</v>
      </c>
      <c r="D11" s="18">
        <v>0.38311837689200812</v>
      </c>
      <c r="E11" s="18">
        <v>1.6210544683271917</v>
      </c>
      <c r="F11" s="18">
        <v>1.9038224682755731</v>
      </c>
      <c r="G11" s="18">
        <v>9.6735369638904274</v>
      </c>
      <c r="H11" s="18">
        <v>30.598916611756898</v>
      </c>
      <c r="I11" s="18">
        <v>62.475979950755921</v>
      </c>
      <c r="J11" s="18">
        <v>20.995631092477343</v>
      </c>
      <c r="K11" s="21">
        <v>20.412413900407216</v>
      </c>
      <c r="L11" s="7"/>
    </row>
    <row r="12" spans="1:12" x14ac:dyDescent="0.2">
      <c r="A12" s="16" t="s">
        <v>8</v>
      </c>
      <c r="B12" s="16" t="s">
        <v>95</v>
      </c>
      <c r="C12" s="16" t="s">
        <v>12</v>
      </c>
      <c r="D12" s="18">
        <v>2.7953589747927579</v>
      </c>
      <c r="E12" s="18">
        <v>5.5394797925740251</v>
      </c>
      <c r="F12" s="18">
        <v>11.05213803908484</v>
      </c>
      <c r="G12" s="18">
        <v>4.4357569524994336</v>
      </c>
      <c r="H12" s="18">
        <v>10.590412253213911</v>
      </c>
      <c r="I12" s="18">
        <v>18.00507295523548</v>
      </c>
      <c r="J12" s="18">
        <v>12.443060489177183</v>
      </c>
      <c r="K12" s="21">
        <v>6.8773053705613938</v>
      </c>
      <c r="L12" s="7"/>
    </row>
    <row r="13" spans="1:12" x14ac:dyDescent="0.2">
      <c r="A13" s="16" t="s">
        <v>14</v>
      </c>
      <c r="B13" s="16" t="s">
        <v>92</v>
      </c>
      <c r="C13" s="16" t="s">
        <v>13</v>
      </c>
      <c r="D13" s="18">
        <v>1.3384655813004276</v>
      </c>
      <c r="E13" s="18">
        <v>1.3631711014207923</v>
      </c>
      <c r="F13" s="18">
        <v>1.2200520997270941</v>
      </c>
      <c r="G13" s="18">
        <v>1.2191599909152007</v>
      </c>
      <c r="H13" s="18">
        <v>1.4001396250991016</v>
      </c>
      <c r="I13" s="18">
        <v>1.2313184716102099</v>
      </c>
      <c r="J13" s="18">
        <v>1.0478544255749611</v>
      </c>
      <c r="K13" s="21">
        <v>2.2918555557217761</v>
      </c>
      <c r="L13" s="7"/>
    </row>
    <row r="14" spans="1:12" x14ac:dyDescent="0.2">
      <c r="A14" s="16" t="s">
        <v>14</v>
      </c>
      <c r="B14" s="16" t="s">
        <v>92</v>
      </c>
      <c r="C14" s="16" t="s">
        <v>15</v>
      </c>
      <c r="D14" s="18">
        <v>3.3710720274242436</v>
      </c>
      <c r="E14" s="18">
        <v>3.9102628652467164</v>
      </c>
      <c r="F14" s="18">
        <v>4.0870945704966664</v>
      </c>
      <c r="G14" s="18">
        <v>4.2464972157778185</v>
      </c>
      <c r="H14" s="18">
        <v>4.9725835587067273</v>
      </c>
      <c r="I14" s="18">
        <v>9.7454435779536404</v>
      </c>
      <c r="J14" s="18">
        <v>8.8440939516431634</v>
      </c>
      <c r="K14" s="21">
        <v>6.166283247073431</v>
      </c>
      <c r="L14" s="7"/>
    </row>
    <row r="15" spans="1:12" x14ac:dyDescent="0.2">
      <c r="A15" s="16" t="s">
        <v>14</v>
      </c>
      <c r="B15" s="16" t="s">
        <v>92</v>
      </c>
      <c r="C15" s="16" t="s">
        <v>16</v>
      </c>
      <c r="D15" s="18">
        <v>0.91132220017538412</v>
      </c>
      <c r="E15" s="18">
        <v>0.88571667791969044</v>
      </c>
      <c r="F15" s="18">
        <v>0.63588614547046995</v>
      </c>
      <c r="G15" s="27">
        <f>K16/2</f>
        <v>8.4573407232538006E-2</v>
      </c>
      <c r="H15" s="27">
        <f>K16/2</f>
        <v>8.4573407232538006E-2</v>
      </c>
      <c r="I15" s="18">
        <v>3.1956319682632404</v>
      </c>
      <c r="J15" s="18">
        <v>1.9679314286792775</v>
      </c>
      <c r="K15" s="21">
        <v>2.3932571845100084</v>
      </c>
      <c r="L15" s="30" t="s">
        <v>101</v>
      </c>
    </row>
    <row r="16" spans="1:12" x14ac:dyDescent="0.2">
      <c r="A16" s="16" t="s">
        <v>14</v>
      </c>
      <c r="B16" s="16" t="s">
        <v>92</v>
      </c>
      <c r="C16" s="16" t="s">
        <v>17</v>
      </c>
      <c r="D16" s="18">
        <v>3.5547744005867132</v>
      </c>
      <c r="E16" s="27">
        <f>Table2[[#This Row],[D180  (ug/ml)]]/2</f>
        <v>8.4573407232538006E-2</v>
      </c>
      <c r="F16" s="27">
        <f>Table2[[#This Row],[D180  (ug/ml)]]/2</f>
        <v>8.4573407232538006E-2</v>
      </c>
      <c r="G16" s="27">
        <f>Table2[[#This Row],[D180  (ug/ml)]]/2</f>
        <v>8.4573407232538006E-2</v>
      </c>
      <c r="H16" s="27">
        <f>Table2[[#This Row],[D180  (ug/ml)]]/2</f>
        <v>8.4573407232538006E-2</v>
      </c>
      <c r="I16" s="18">
        <v>0.20924057026716011</v>
      </c>
      <c r="J16" s="18">
        <v>0.19385907532238741</v>
      </c>
      <c r="K16" s="21">
        <v>0.16914681446507601</v>
      </c>
      <c r="L16" s="30" t="s">
        <v>101</v>
      </c>
    </row>
    <row r="17" spans="1:12" x14ac:dyDescent="0.2">
      <c r="A17" s="16" t="s">
        <v>14</v>
      </c>
      <c r="B17" s="16" t="s">
        <v>92</v>
      </c>
      <c r="C17" s="16" t="s">
        <v>18</v>
      </c>
      <c r="D17" s="18">
        <v>2.4414149685180822</v>
      </c>
      <c r="E17" s="18">
        <v>2.6730920682664459</v>
      </c>
      <c r="F17" s="18">
        <v>2.4136212858655832</v>
      </c>
      <c r="G17" s="18">
        <v>3.0324491755818128</v>
      </c>
      <c r="H17" s="18">
        <v>3.2170062264519812</v>
      </c>
      <c r="I17" s="18">
        <v>3.8403764129415552</v>
      </c>
      <c r="J17" s="18">
        <v>6.3934162392536606</v>
      </c>
      <c r="K17" s="21">
        <v>6.2126156081809416</v>
      </c>
      <c r="L17" s="7"/>
    </row>
    <row r="18" spans="1:12" x14ac:dyDescent="0.2">
      <c r="A18" s="16" t="s">
        <v>20</v>
      </c>
      <c r="B18" s="16" t="s">
        <v>96</v>
      </c>
      <c r="C18" s="16" t="s">
        <v>19</v>
      </c>
      <c r="D18" s="19">
        <v>6.5941715108494128</v>
      </c>
      <c r="E18" s="19">
        <v>8.4809739750371325</v>
      </c>
      <c r="F18" s="19">
        <v>15.307429085818093</v>
      </c>
      <c r="G18" s="19">
        <v>17.829354544905211</v>
      </c>
      <c r="H18" s="18">
        <v>18.220379412166185</v>
      </c>
      <c r="I18" s="18">
        <v>39.63717055729942</v>
      </c>
      <c r="J18" s="18">
        <v>58.886698486969358</v>
      </c>
      <c r="K18" s="21">
        <v>41.568501071932786</v>
      </c>
      <c r="L18" s="7"/>
    </row>
    <row r="19" spans="1:12" x14ac:dyDescent="0.2">
      <c r="A19" s="16" t="s">
        <v>20</v>
      </c>
      <c r="B19" s="16" t="s">
        <v>96</v>
      </c>
      <c r="C19" s="16" t="s">
        <v>21</v>
      </c>
      <c r="D19" s="18">
        <v>1.2718288267897178</v>
      </c>
      <c r="E19" s="19">
        <v>4.87294562896213</v>
      </c>
      <c r="F19" s="19">
        <v>3.520705785762011</v>
      </c>
      <c r="G19" s="19">
        <v>5.6971589136526788</v>
      </c>
      <c r="H19" s="18">
        <v>5.4446235221917822</v>
      </c>
      <c r="I19" s="18">
        <v>8.6327097792428891</v>
      </c>
      <c r="J19" s="18">
        <v>13.973143939373449</v>
      </c>
      <c r="K19" s="21">
        <v>7.3743302280664178</v>
      </c>
      <c r="L19" s="7"/>
    </row>
    <row r="20" spans="1:12" x14ac:dyDescent="0.2">
      <c r="A20" s="16" t="s">
        <v>20</v>
      </c>
      <c r="B20" s="16" t="s">
        <v>96</v>
      </c>
      <c r="C20" s="16" t="s">
        <v>22</v>
      </c>
      <c r="D20" s="18">
        <v>1.7701079324435884</v>
      </c>
      <c r="E20" s="19">
        <v>3.7448492886991591</v>
      </c>
      <c r="F20" s="19">
        <v>3.6458520855851981</v>
      </c>
      <c r="G20" s="19">
        <v>4.6291932421570356</v>
      </c>
      <c r="H20" s="18">
        <v>4.563470834332251</v>
      </c>
      <c r="I20" s="18">
        <v>9.5051491208828462</v>
      </c>
      <c r="J20" s="18">
        <v>12.874876113719841</v>
      </c>
      <c r="K20" s="21">
        <v>11.714163323451729</v>
      </c>
      <c r="L20" s="7"/>
    </row>
    <row r="21" spans="1:12" x14ac:dyDescent="0.2">
      <c r="A21" s="16" t="s">
        <v>20</v>
      </c>
      <c r="B21" s="16" t="s">
        <v>96</v>
      </c>
      <c r="C21" s="16" t="s">
        <v>23</v>
      </c>
      <c r="D21" s="18">
        <v>0.99446648434292839</v>
      </c>
      <c r="E21" s="18">
        <v>1.2015633141027979</v>
      </c>
      <c r="F21" s="18">
        <v>1.2243604489394961</v>
      </c>
      <c r="G21" s="18">
        <v>1.7384732018075164</v>
      </c>
      <c r="H21" s="18">
        <v>1.6533244378866934</v>
      </c>
      <c r="I21" s="18">
        <v>3.8215221639828325</v>
      </c>
      <c r="J21" s="18">
        <v>4.8349308348461539</v>
      </c>
      <c r="K21" s="21">
        <v>2.6305944339368206</v>
      </c>
      <c r="L21" s="7"/>
    </row>
    <row r="22" spans="1:12" x14ac:dyDescent="0.2">
      <c r="A22" s="16" t="s">
        <v>20</v>
      </c>
      <c r="B22" s="16" t="s">
        <v>96</v>
      </c>
      <c r="C22" s="16" t="s">
        <v>24</v>
      </c>
      <c r="D22" s="18">
        <v>2.2086901934142626</v>
      </c>
      <c r="E22" s="19">
        <v>7.8644016412645943</v>
      </c>
      <c r="F22" s="19">
        <v>4.1410228632757153</v>
      </c>
      <c r="G22" s="19">
        <v>5.1936151636873022</v>
      </c>
      <c r="H22" s="18">
        <v>4.3672548732738106</v>
      </c>
      <c r="I22" s="18">
        <v>14.57748745295163</v>
      </c>
      <c r="J22" s="18">
        <v>12.052047631177485</v>
      </c>
      <c r="K22" s="21">
        <v>13.323717844752618</v>
      </c>
      <c r="L22" s="7"/>
    </row>
    <row r="23" spans="1:12" x14ac:dyDescent="0.2">
      <c r="A23" s="16" t="s">
        <v>20</v>
      </c>
      <c r="B23" s="16" t="s">
        <v>96</v>
      </c>
      <c r="C23" s="16" t="s">
        <v>25</v>
      </c>
      <c r="D23" s="18">
        <v>1.5999718274940666</v>
      </c>
      <c r="E23" s="19">
        <v>5.730754399053307</v>
      </c>
      <c r="F23" s="19">
        <v>5.0844065331240866</v>
      </c>
      <c r="G23" s="19">
        <v>6.3752437226433605</v>
      </c>
      <c r="H23" s="18">
        <v>8.7455491712794231</v>
      </c>
      <c r="I23" s="18">
        <v>10.427263842185649</v>
      </c>
      <c r="J23" s="18">
        <v>8.4683052793759419</v>
      </c>
      <c r="K23" s="21">
        <v>5.8235385615906186</v>
      </c>
      <c r="L23" s="7"/>
    </row>
    <row r="24" spans="1:12" x14ac:dyDescent="0.2">
      <c r="A24" s="16" t="s">
        <v>20</v>
      </c>
      <c r="B24" s="16" t="s">
        <v>96</v>
      </c>
      <c r="C24" s="16" t="s">
        <v>26</v>
      </c>
      <c r="D24" s="18">
        <v>1.4079570176851637</v>
      </c>
      <c r="E24" s="19">
        <v>2.6758887035433663</v>
      </c>
      <c r="F24" s="19">
        <v>3.5560546892374365</v>
      </c>
      <c r="G24" s="19">
        <v>4.7582250221617004</v>
      </c>
      <c r="H24" s="18">
        <v>9.5538313050864883</v>
      </c>
      <c r="I24" s="18">
        <v>27.633474043966508</v>
      </c>
      <c r="J24" s="18">
        <v>22.288979147743817</v>
      </c>
      <c r="K24" s="21">
        <v>18.072043557982887</v>
      </c>
      <c r="L24" s="7"/>
    </row>
    <row r="25" spans="1:12" s="2" customFormat="1" x14ac:dyDescent="0.2">
      <c r="A25" s="8" t="s">
        <v>20</v>
      </c>
      <c r="B25" s="16" t="s">
        <v>96</v>
      </c>
      <c r="C25" s="8" t="s">
        <v>27</v>
      </c>
      <c r="D25" s="20">
        <v>9.2785405136392214</v>
      </c>
      <c r="E25" s="20">
        <v>7.0134962768662534</v>
      </c>
      <c r="F25" s="20">
        <v>13.412122627552206</v>
      </c>
      <c r="G25" s="20">
        <v>20.856894239476524</v>
      </c>
      <c r="H25" s="20">
        <v>24.195328095579846</v>
      </c>
      <c r="I25" s="28">
        <f>K16/2</f>
        <v>8.4573407232538006E-2</v>
      </c>
      <c r="J25" s="28">
        <f>K16/2</f>
        <v>8.4573407232538006E-2</v>
      </c>
      <c r="K25" s="29">
        <f>K16/2</f>
        <v>8.4573407232538006E-2</v>
      </c>
      <c r="L25" s="30" t="s">
        <v>101</v>
      </c>
    </row>
    <row r="26" spans="1:12" x14ac:dyDescent="0.2">
      <c r="A26" s="16" t="s">
        <v>20</v>
      </c>
      <c r="B26" s="16" t="s">
        <v>96</v>
      </c>
      <c r="C26" s="16" t="s">
        <v>28</v>
      </c>
      <c r="D26" s="18">
        <v>1.0649154430803294</v>
      </c>
      <c r="E26" s="18">
        <v>1.0878317872601875</v>
      </c>
      <c r="F26" s="19">
        <v>2.0392998543172647</v>
      </c>
      <c r="G26" s="19">
        <v>5.1560078465635906</v>
      </c>
      <c r="H26" s="18">
        <v>7.8052654199286033</v>
      </c>
      <c r="I26" s="18">
        <v>11.95059250068892</v>
      </c>
      <c r="J26" s="18">
        <v>14.18806058082385</v>
      </c>
      <c r="K26" s="21">
        <v>6.8338538358198537</v>
      </c>
      <c r="L26" s="7"/>
    </row>
    <row r="27" spans="1:12" x14ac:dyDescent="0.2">
      <c r="A27" s="16" t="s">
        <v>20</v>
      </c>
      <c r="B27" s="16" t="s">
        <v>96</v>
      </c>
      <c r="C27" s="16" t="s">
        <v>29</v>
      </c>
      <c r="D27" s="18">
        <v>1.3427842350977774</v>
      </c>
      <c r="E27" s="18">
        <v>1.3365928706794024</v>
      </c>
      <c r="F27" s="18">
        <v>1.8561240811683277</v>
      </c>
      <c r="G27" s="18">
        <v>2.0188690141162895</v>
      </c>
      <c r="H27" s="18">
        <v>1.9771845147632694</v>
      </c>
      <c r="I27" s="18">
        <v>5.4753203681603706</v>
      </c>
      <c r="J27" s="18">
        <v>5.8126845001195369</v>
      </c>
      <c r="K27" s="21">
        <v>5.3276049319599768</v>
      </c>
      <c r="L27" s="7"/>
    </row>
    <row r="28" spans="1:12" x14ac:dyDescent="0.2">
      <c r="A28" s="16" t="s">
        <v>20</v>
      </c>
      <c r="B28" s="16" t="s">
        <v>96</v>
      </c>
      <c r="C28" s="16" t="s">
        <v>30</v>
      </c>
      <c r="D28" s="18">
        <v>1.4719623847257868</v>
      </c>
      <c r="E28" s="19">
        <v>0.40262713682982376</v>
      </c>
      <c r="F28" s="19">
        <v>2.6709150736423202</v>
      </c>
      <c r="G28" s="19">
        <v>3.1190347025890541</v>
      </c>
      <c r="H28" s="18">
        <v>7.4244376870843807</v>
      </c>
      <c r="I28" s="18">
        <v>6.9682096448679873</v>
      </c>
      <c r="J28" s="18">
        <v>0.96805398955041455</v>
      </c>
      <c r="K28" s="21">
        <v>6.6200836575658899</v>
      </c>
      <c r="L28" s="7"/>
    </row>
    <row r="29" spans="1:12" x14ac:dyDescent="0.2">
      <c r="A29" s="16" t="s">
        <v>20</v>
      </c>
      <c r="B29" s="16" t="s">
        <v>96</v>
      </c>
      <c r="C29" s="16" t="s">
        <v>31</v>
      </c>
      <c r="D29" s="19">
        <v>8.733116743152511</v>
      </c>
      <c r="E29" s="19">
        <v>7.5960273963681209</v>
      </c>
      <c r="F29" s="19">
        <v>13.993104454929892</v>
      </c>
      <c r="G29" s="19">
        <v>2.8051825953604568</v>
      </c>
      <c r="H29" s="18">
        <v>4.3036236178470917</v>
      </c>
      <c r="I29" s="18">
        <v>16.155354738244636</v>
      </c>
      <c r="J29" s="18">
        <v>14.891743443078266</v>
      </c>
      <c r="K29" s="21">
        <v>14.250782772119731</v>
      </c>
      <c r="L29" s="7"/>
    </row>
    <row r="30" spans="1:12" x14ac:dyDescent="0.2">
      <c r="A30" s="16" t="s">
        <v>20</v>
      </c>
      <c r="B30" s="16" t="s">
        <v>96</v>
      </c>
      <c r="C30" s="16" t="s">
        <v>32</v>
      </c>
      <c r="D30" s="19">
        <v>3.9677326821698573</v>
      </c>
      <c r="E30" s="19">
        <v>6.4642732488246608</v>
      </c>
      <c r="F30" s="19">
        <v>5.0073956938038187</v>
      </c>
      <c r="G30" s="19">
        <v>3.0611268873532005</v>
      </c>
      <c r="H30" s="18">
        <v>8.9272241759769209</v>
      </c>
      <c r="I30" s="18">
        <v>12.652187420862171</v>
      </c>
      <c r="J30" s="18">
        <v>15.470199603539365</v>
      </c>
      <c r="K30" s="21">
        <v>7.9792131834497031</v>
      </c>
      <c r="L30" s="7"/>
    </row>
    <row r="31" spans="1:12" x14ac:dyDescent="0.2">
      <c r="A31" s="16" t="s">
        <v>20</v>
      </c>
      <c r="B31" s="16" t="s">
        <v>96</v>
      </c>
      <c r="C31" s="16" t="s">
        <v>33</v>
      </c>
      <c r="D31" s="19">
        <v>0.75156749121963062</v>
      </c>
      <c r="E31" s="19">
        <v>5.306418060605564</v>
      </c>
      <c r="F31" s="19">
        <v>2.3535698249139343</v>
      </c>
      <c r="G31" s="19">
        <v>6.3671956881831848</v>
      </c>
      <c r="H31" s="18">
        <v>12.18236127662318</v>
      </c>
      <c r="I31" s="18">
        <v>13.657848513299477</v>
      </c>
      <c r="J31" s="18">
        <v>9.8543752913841587</v>
      </c>
      <c r="K31" s="21">
        <v>4.546878495730887</v>
      </c>
      <c r="L31" s="7"/>
    </row>
    <row r="32" spans="1:12" x14ac:dyDescent="0.2">
      <c r="A32" s="16" t="s">
        <v>20</v>
      </c>
      <c r="B32" s="16" t="s">
        <v>96</v>
      </c>
      <c r="C32" s="16" t="s">
        <v>34</v>
      </c>
      <c r="D32" s="18">
        <v>0.74175844096536336</v>
      </c>
      <c r="E32" s="18">
        <v>2.3555454440511965</v>
      </c>
      <c r="F32" s="18">
        <v>2.2242214967499998</v>
      </c>
      <c r="G32" s="18">
        <v>8.8387903048238048</v>
      </c>
      <c r="H32" s="18">
        <v>11.075799232824949</v>
      </c>
      <c r="I32" s="18">
        <v>41.82884138001711</v>
      </c>
      <c r="J32" s="18">
        <v>44.099927157486881</v>
      </c>
      <c r="K32" s="21">
        <v>28.2835520561446</v>
      </c>
      <c r="L32" s="7"/>
    </row>
    <row r="33" spans="1:12" x14ac:dyDescent="0.2">
      <c r="A33" s="16" t="s">
        <v>20</v>
      </c>
      <c r="B33" s="16" t="s">
        <v>96</v>
      </c>
      <c r="C33" s="16" t="s">
        <v>35</v>
      </c>
      <c r="D33" s="18">
        <v>0.47427918772564592</v>
      </c>
      <c r="E33" s="18">
        <v>1.7369536702141837</v>
      </c>
      <c r="F33" s="18">
        <v>0.81283651708465776</v>
      </c>
      <c r="G33" s="18">
        <v>1.3584411797856242</v>
      </c>
      <c r="H33" s="18">
        <v>1.1755775135763853</v>
      </c>
      <c r="I33" s="18">
        <v>4.1124026570628516</v>
      </c>
      <c r="J33" s="18">
        <v>3.2749844682219735</v>
      </c>
      <c r="K33" s="21">
        <v>1.4720237237245088</v>
      </c>
      <c r="L33" s="7"/>
    </row>
    <row r="34" spans="1:12" x14ac:dyDescent="0.2">
      <c r="A34" s="16" t="s">
        <v>20</v>
      </c>
      <c r="B34" s="16" t="s">
        <v>96</v>
      </c>
      <c r="C34" s="16" t="s">
        <v>36</v>
      </c>
      <c r="D34" s="18">
        <v>2.0477859806320455</v>
      </c>
      <c r="E34" s="19">
        <v>1.9607453397186778</v>
      </c>
      <c r="F34" s="19">
        <v>1.9687176005510034</v>
      </c>
      <c r="G34" s="19">
        <v>2.9577683723820662</v>
      </c>
      <c r="H34" s="18">
        <v>4.0263376581207808</v>
      </c>
      <c r="I34" s="18">
        <v>19.0428710394539</v>
      </c>
      <c r="J34" s="18">
        <v>7.6468262462460155</v>
      </c>
      <c r="K34" s="21">
        <v>6.4368169853595196</v>
      </c>
      <c r="L34" s="7"/>
    </row>
    <row r="35" spans="1:12" x14ac:dyDescent="0.2">
      <c r="A35" s="16" t="s">
        <v>20</v>
      </c>
      <c r="B35" s="16" t="s">
        <v>96</v>
      </c>
      <c r="C35" s="16" t="s">
        <v>37</v>
      </c>
      <c r="D35" s="19">
        <v>11.892152258296443</v>
      </c>
      <c r="E35" s="19">
        <v>11.457726694451448</v>
      </c>
      <c r="F35" s="19">
        <v>12.020470020780246</v>
      </c>
      <c r="G35" s="19">
        <v>18.689320474522344</v>
      </c>
      <c r="H35" s="18">
        <v>15.892853591489905</v>
      </c>
      <c r="I35" s="18">
        <v>26.778873504775461</v>
      </c>
      <c r="J35" s="18">
        <v>28.025328713460052</v>
      </c>
      <c r="K35" s="21">
        <v>26.365597940084626</v>
      </c>
      <c r="L35" s="7"/>
    </row>
    <row r="36" spans="1:12" x14ac:dyDescent="0.2">
      <c r="A36" s="16" t="s">
        <v>20</v>
      </c>
      <c r="B36" s="16" t="s">
        <v>96</v>
      </c>
      <c r="C36" s="16" t="s">
        <v>38</v>
      </c>
      <c r="D36" s="18">
        <v>1.8252602051279527</v>
      </c>
      <c r="E36" s="19">
        <v>4.1291905485010574</v>
      </c>
      <c r="F36" s="19">
        <v>2.9784261035543733</v>
      </c>
      <c r="G36" s="19">
        <v>7.6058118164582353</v>
      </c>
      <c r="H36" s="18">
        <v>9.6351358410080827</v>
      </c>
      <c r="I36" s="18">
        <v>20.768614029459801</v>
      </c>
      <c r="J36" s="18">
        <v>13.421841979696465</v>
      </c>
      <c r="K36" s="21">
        <v>11.596664427278917</v>
      </c>
      <c r="L36" s="7"/>
    </row>
    <row r="37" spans="1:12" x14ac:dyDescent="0.2">
      <c r="A37" s="16" t="s">
        <v>20</v>
      </c>
      <c r="B37" s="16" t="s">
        <v>96</v>
      </c>
      <c r="C37" s="16" t="s">
        <v>39</v>
      </c>
      <c r="D37" s="17"/>
      <c r="E37" s="17"/>
      <c r="F37" s="17"/>
      <c r="G37" s="17"/>
      <c r="H37" s="10"/>
      <c r="I37" s="11"/>
      <c r="J37" s="10"/>
      <c r="K37" s="12"/>
      <c r="L37" s="13" t="s">
        <v>98</v>
      </c>
    </row>
    <row r="38" spans="1:12" x14ac:dyDescent="0.2">
      <c r="A38" s="16" t="s">
        <v>41</v>
      </c>
      <c r="B38" s="16" t="s">
        <v>97</v>
      </c>
      <c r="C38" s="16" t="s">
        <v>40</v>
      </c>
      <c r="D38" s="19">
        <v>0.55619339042105798</v>
      </c>
      <c r="E38" s="19">
        <v>5.4024004199897071</v>
      </c>
      <c r="F38" s="19">
        <v>9.1387507137974211</v>
      </c>
      <c r="G38" s="19">
        <v>20.254755133176744</v>
      </c>
      <c r="H38" s="18">
        <v>22.152442024927982</v>
      </c>
      <c r="I38" s="18">
        <v>26.702876581471823</v>
      </c>
      <c r="J38" s="18">
        <v>19.306825852176008</v>
      </c>
      <c r="K38" s="21">
        <v>12.13468265867769</v>
      </c>
      <c r="L38" s="7"/>
    </row>
    <row r="39" spans="1:12" x14ac:dyDescent="0.2">
      <c r="A39" s="16" t="s">
        <v>41</v>
      </c>
      <c r="B39" s="16" t="s">
        <v>97</v>
      </c>
      <c r="C39" s="16" t="s">
        <v>42</v>
      </c>
      <c r="D39" s="18">
        <v>0.84123473294351769</v>
      </c>
      <c r="E39" s="19">
        <v>4.514461594822075</v>
      </c>
      <c r="F39" s="19">
        <v>5.7208374145322454</v>
      </c>
      <c r="G39" s="19">
        <v>46.848223004901349</v>
      </c>
      <c r="H39" s="18">
        <v>50.961399043683777</v>
      </c>
      <c r="I39" s="18">
        <v>86.266265255770477</v>
      </c>
      <c r="J39" s="18">
        <v>77.733818806838912</v>
      </c>
      <c r="K39" s="21">
        <v>82.514077781533828</v>
      </c>
      <c r="L39" s="7"/>
    </row>
    <row r="40" spans="1:12" x14ac:dyDescent="0.2">
      <c r="A40" s="16" t="s">
        <v>41</v>
      </c>
      <c r="B40" s="16" t="s">
        <v>97</v>
      </c>
      <c r="C40" s="16" t="s">
        <v>43</v>
      </c>
      <c r="D40" s="18">
        <v>1.4657727278959358</v>
      </c>
      <c r="E40" s="19">
        <v>3.4389563722417607</v>
      </c>
      <c r="F40" s="19">
        <v>5.4172745245886267</v>
      </c>
      <c r="G40" s="19">
        <v>6.7433987692827833</v>
      </c>
      <c r="H40" s="18">
        <v>7.2414974356452673</v>
      </c>
      <c r="I40" s="18">
        <v>57.893863379810412</v>
      </c>
      <c r="J40" s="18">
        <v>35.661375733276991</v>
      </c>
      <c r="K40" s="21">
        <v>19.191059100644502</v>
      </c>
      <c r="L40" s="7"/>
    </row>
    <row r="41" spans="1:12" x14ac:dyDescent="0.2">
      <c r="A41" s="16" t="s">
        <v>41</v>
      </c>
      <c r="B41" s="16" t="s">
        <v>97</v>
      </c>
      <c r="C41" s="16" t="s">
        <v>44</v>
      </c>
      <c r="D41" s="18">
        <v>2.1012343092913226</v>
      </c>
      <c r="E41" s="19">
        <v>7.3991626332066254</v>
      </c>
      <c r="F41" s="19">
        <v>8.0643716813047508</v>
      </c>
      <c r="G41" s="19">
        <v>31.551873254572332</v>
      </c>
      <c r="H41" s="18">
        <v>103.58395611849548</v>
      </c>
      <c r="I41" s="18">
        <v>74.762419947550953</v>
      </c>
      <c r="J41" s="18">
        <v>104.72101103886669</v>
      </c>
      <c r="K41" s="21">
        <v>55.022823817112076</v>
      </c>
      <c r="L41" s="7"/>
    </row>
    <row r="42" spans="1:12" x14ac:dyDescent="0.2">
      <c r="A42" s="16" t="s">
        <v>41</v>
      </c>
      <c r="B42" s="16" t="s">
        <v>97</v>
      </c>
      <c r="C42" s="16" t="s">
        <v>45</v>
      </c>
      <c r="D42" s="18">
        <v>0.78076710062734778</v>
      </c>
      <c r="E42" s="19">
        <v>4.7322426970775542</v>
      </c>
      <c r="F42" s="19">
        <v>1.1411004246990888</v>
      </c>
      <c r="G42" s="19">
        <v>18.906767899238911</v>
      </c>
      <c r="H42" s="18">
        <v>17.295338818663641</v>
      </c>
      <c r="I42" s="18">
        <v>60.812400522054446</v>
      </c>
      <c r="J42" s="18">
        <v>17.310986432758785</v>
      </c>
      <c r="K42" s="21">
        <v>34.218362488417121</v>
      </c>
      <c r="L42" s="7"/>
    </row>
    <row r="43" spans="1:12" x14ac:dyDescent="0.2">
      <c r="A43" s="16" t="s">
        <v>41</v>
      </c>
      <c r="B43" s="16" t="s">
        <v>97</v>
      </c>
      <c r="C43" s="16" t="s">
        <v>46</v>
      </c>
      <c r="D43" s="18">
        <v>2.0255991293247626</v>
      </c>
      <c r="E43" s="19">
        <v>8.2119437096598435</v>
      </c>
      <c r="F43" s="19">
        <v>7.2379698451028798</v>
      </c>
      <c r="G43" s="19">
        <v>45.477048895027281</v>
      </c>
      <c r="H43" s="18">
        <v>23.712805767378118</v>
      </c>
      <c r="I43" s="18">
        <v>75.57824027126064</v>
      </c>
      <c r="J43" s="18">
        <v>41.255067920011996</v>
      </c>
      <c r="K43" s="21">
        <v>36.002252159976301</v>
      </c>
      <c r="L43" s="7"/>
    </row>
    <row r="44" spans="1:12" x14ac:dyDescent="0.2">
      <c r="A44" s="16" t="s">
        <v>41</v>
      </c>
      <c r="B44" s="16" t="s">
        <v>97</v>
      </c>
      <c r="C44" s="16" t="s">
        <v>47</v>
      </c>
      <c r="D44" s="18">
        <v>1.7634766269296769</v>
      </c>
      <c r="E44" s="19">
        <v>1.7287864750796782</v>
      </c>
      <c r="F44" s="19">
        <v>5</v>
      </c>
      <c r="G44" s="19">
        <v>13.643080538677443</v>
      </c>
      <c r="H44" s="18">
        <v>13.443819809225692</v>
      </c>
      <c r="I44" s="18">
        <v>53.123619788026623</v>
      </c>
      <c r="J44" s="18">
        <v>51.637129421710398</v>
      </c>
      <c r="K44" s="21">
        <v>32.251949095958459</v>
      </c>
      <c r="L44" s="7"/>
    </row>
    <row r="45" spans="1:12" x14ac:dyDescent="0.2">
      <c r="A45" s="16" t="s">
        <v>41</v>
      </c>
      <c r="B45" s="16" t="s">
        <v>97</v>
      </c>
      <c r="C45" s="16" t="s">
        <v>48</v>
      </c>
      <c r="D45" s="18">
        <v>0.8989194236816731</v>
      </c>
      <c r="E45" s="18">
        <v>1.2091809138919556</v>
      </c>
      <c r="F45" s="18">
        <v>1.2069424059756317</v>
      </c>
      <c r="G45" s="19">
        <v>14.173452509602594</v>
      </c>
      <c r="H45" s="18">
        <v>12.642673732343617</v>
      </c>
      <c r="I45" s="18">
        <v>33.605695860242129</v>
      </c>
      <c r="J45" s="18">
        <v>31.921494713581559</v>
      </c>
      <c r="K45" s="21">
        <v>17.775546784556681</v>
      </c>
      <c r="L45" s="7"/>
    </row>
    <row r="46" spans="1:12" x14ac:dyDescent="0.2">
      <c r="A46" s="16" t="s">
        <v>41</v>
      </c>
      <c r="B46" s="16" t="s">
        <v>97</v>
      </c>
      <c r="C46" s="16" t="s">
        <v>49</v>
      </c>
      <c r="D46" s="19">
        <v>4.9436949678946425</v>
      </c>
      <c r="E46" s="19">
        <v>4.8323839017228405</v>
      </c>
      <c r="F46" s="19">
        <v>5.647369314259862</v>
      </c>
      <c r="G46" s="19">
        <v>17.773872002933569</v>
      </c>
      <c r="H46" s="18">
        <v>21.486700840373992</v>
      </c>
      <c r="I46" s="18">
        <v>60.544976263462701</v>
      </c>
      <c r="J46" s="18">
        <v>53.018203370214415</v>
      </c>
      <c r="K46" s="21">
        <v>29.046024910500648</v>
      </c>
      <c r="L46" s="7"/>
    </row>
    <row r="47" spans="1:12" x14ac:dyDescent="0.2">
      <c r="A47" s="16" t="s">
        <v>41</v>
      </c>
      <c r="B47" s="16" t="s">
        <v>97</v>
      </c>
      <c r="C47" s="16" t="s">
        <v>50</v>
      </c>
      <c r="D47" s="18">
        <v>0.91663188963975828</v>
      </c>
      <c r="E47" s="19">
        <v>3.8773240985930846</v>
      </c>
      <c r="F47" s="19">
        <v>5.6757347425625264</v>
      </c>
      <c r="G47" s="19">
        <v>24.28834987871776</v>
      </c>
      <c r="H47" s="18">
        <v>41.75199791410045</v>
      </c>
      <c r="I47" s="18">
        <v>80.976444583201399</v>
      </c>
      <c r="J47" s="18">
        <v>54.388260178948393</v>
      </c>
      <c r="K47" s="21">
        <v>34.474105829054807</v>
      </c>
      <c r="L47" s="7"/>
    </row>
    <row r="48" spans="1:12" x14ac:dyDescent="0.2">
      <c r="A48" s="16" t="s">
        <v>41</v>
      </c>
      <c r="B48" s="16" t="s">
        <v>97</v>
      </c>
      <c r="C48" s="16" t="s">
        <v>51</v>
      </c>
      <c r="D48" s="18">
        <v>1.6038575867033347</v>
      </c>
      <c r="E48" s="19">
        <v>8.5680312615355838</v>
      </c>
      <c r="F48" s="19">
        <v>5.3820145956170453</v>
      </c>
      <c r="G48" s="19">
        <v>15.316214769925939</v>
      </c>
      <c r="H48" s="18">
        <v>11.478119815032942</v>
      </c>
      <c r="I48" s="18">
        <v>70.902469234842698</v>
      </c>
      <c r="J48" s="18">
        <v>31.02880600430527</v>
      </c>
      <c r="K48" s="21">
        <v>22.241801361206374</v>
      </c>
      <c r="L48" s="7"/>
    </row>
    <row r="49" spans="1:12" x14ac:dyDescent="0.2">
      <c r="A49" s="16" t="s">
        <v>41</v>
      </c>
      <c r="B49" s="16" t="s">
        <v>97</v>
      </c>
      <c r="C49" s="16" t="s">
        <v>52</v>
      </c>
      <c r="D49" s="19">
        <v>2.5051040308957835</v>
      </c>
      <c r="E49" s="19">
        <v>5.3678795883704975</v>
      </c>
      <c r="F49" s="19">
        <v>6.7275862517812577</v>
      </c>
      <c r="G49" s="19">
        <v>16.464123157230254</v>
      </c>
      <c r="H49" s="18">
        <v>23.505682545970473</v>
      </c>
      <c r="I49" s="18">
        <v>52.610386715358281</v>
      </c>
      <c r="J49" s="18">
        <v>17.827805598168244</v>
      </c>
      <c r="K49" s="21">
        <v>12.610428934516985</v>
      </c>
      <c r="L49" s="7"/>
    </row>
    <row r="50" spans="1:12" x14ac:dyDescent="0.2">
      <c r="A50" s="16" t="s">
        <v>41</v>
      </c>
      <c r="B50" s="16" t="s">
        <v>97</v>
      </c>
      <c r="C50" s="16" t="s">
        <v>53</v>
      </c>
      <c r="D50" s="19">
        <v>3.6882209630532441</v>
      </c>
      <c r="E50" s="19">
        <v>4.3178134045514716</v>
      </c>
      <c r="F50" s="19">
        <v>4.7749456851340408</v>
      </c>
      <c r="G50" s="19">
        <v>12.93704805439237</v>
      </c>
      <c r="H50" s="18">
        <v>11.978862433832489</v>
      </c>
      <c r="I50" s="18">
        <v>55.05470463230823</v>
      </c>
      <c r="J50" s="18">
        <v>32.337817741854877</v>
      </c>
      <c r="K50" s="21">
        <v>22.653443692899984</v>
      </c>
      <c r="L50" s="7"/>
    </row>
    <row r="51" spans="1:12" x14ac:dyDescent="0.2">
      <c r="A51" s="16" t="s">
        <v>41</v>
      </c>
      <c r="B51" s="16" t="s">
        <v>97</v>
      </c>
      <c r="C51" s="16" t="s">
        <v>54</v>
      </c>
      <c r="D51" s="18">
        <v>1.6328327786927355</v>
      </c>
      <c r="E51" s="18">
        <v>3.3227494278476248</v>
      </c>
      <c r="F51" s="19">
        <v>3.3715081915691654</v>
      </c>
      <c r="G51" s="19">
        <v>15.555175124135102</v>
      </c>
      <c r="H51" s="18">
        <v>11.975893092584604</v>
      </c>
      <c r="I51" s="18">
        <v>46.833981543923315</v>
      </c>
      <c r="J51" s="18">
        <v>20.117868742258626</v>
      </c>
      <c r="K51" s="21">
        <v>10.877807339082233</v>
      </c>
      <c r="L51" s="7"/>
    </row>
    <row r="52" spans="1:12" x14ac:dyDescent="0.2">
      <c r="A52" s="16" t="s">
        <v>41</v>
      </c>
      <c r="B52" s="16" t="s">
        <v>97</v>
      </c>
      <c r="C52" s="16" t="s">
        <v>55</v>
      </c>
      <c r="D52" s="18">
        <v>0.67409260518209102</v>
      </c>
      <c r="E52" s="19">
        <v>11.362507737490132</v>
      </c>
      <c r="F52" s="19">
        <v>4.6766552253653284</v>
      </c>
      <c r="G52" s="19">
        <v>30.590599046627798</v>
      </c>
      <c r="H52" s="18">
        <v>33.406420919041892</v>
      </c>
      <c r="I52" s="18">
        <v>146.12100531422701</v>
      </c>
      <c r="J52" s="18">
        <v>64.26215379307088</v>
      </c>
      <c r="K52" s="21">
        <v>54.546811310796741</v>
      </c>
      <c r="L52" s="7"/>
    </row>
    <row r="53" spans="1:12" x14ac:dyDescent="0.2">
      <c r="A53" s="16" t="s">
        <v>41</v>
      </c>
      <c r="B53" s="16" t="s">
        <v>97</v>
      </c>
      <c r="C53" s="16" t="s">
        <v>56</v>
      </c>
      <c r="D53" s="18">
        <v>4.3805080967026164</v>
      </c>
      <c r="E53" s="19">
        <v>14.443974915106981</v>
      </c>
      <c r="F53" s="19">
        <v>13.086147689994238</v>
      </c>
      <c r="G53" s="19">
        <v>30.714965438700833</v>
      </c>
      <c r="H53" s="18">
        <v>52.283968892088296</v>
      </c>
      <c r="I53" s="18">
        <v>91.808730702512221</v>
      </c>
      <c r="J53" s="18">
        <v>44.450473953887368</v>
      </c>
      <c r="K53" s="21">
        <v>36.601265144061799</v>
      </c>
      <c r="L53" s="7"/>
    </row>
    <row r="54" spans="1:12" x14ac:dyDescent="0.2">
      <c r="A54" s="16" t="s">
        <v>41</v>
      </c>
      <c r="B54" s="16" t="s">
        <v>97</v>
      </c>
      <c r="C54" s="16" t="s">
        <v>57</v>
      </c>
      <c r="D54" s="18">
        <v>3.4286045877390383</v>
      </c>
      <c r="E54" s="19">
        <v>11.025501691591154</v>
      </c>
      <c r="F54" s="19">
        <v>8.4478014171613793</v>
      </c>
      <c r="G54" s="19">
        <v>32.549584028873376</v>
      </c>
      <c r="H54" s="18">
        <v>46.32309655376087</v>
      </c>
      <c r="I54" s="18">
        <v>115.11558958897139</v>
      </c>
      <c r="J54" s="18">
        <v>77.9818459508557</v>
      </c>
      <c r="K54" s="21">
        <v>60.49288012755872</v>
      </c>
      <c r="L54" s="7"/>
    </row>
    <row r="55" spans="1:12" x14ac:dyDescent="0.2">
      <c r="A55" s="16" t="s">
        <v>41</v>
      </c>
      <c r="B55" s="16" t="s">
        <v>97</v>
      </c>
      <c r="C55" s="16" t="s">
        <v>58</v>
      </c>
      <c r="D55" s="18">
        <v>1.9520809519243996</v>
      </c>
      <c r="E55" s="19">
        <v>10.626615126945223</v>
      </c>
      <c r="F55" s="19">
        <v>9.7102688794721157</v>
      </c>
      <c r="G55" s="19">
        <v>32.874013584267303</v>
      </c>
      <c r="H55" s="18">
        <v>15.524006222915123</v>
      </c>
      <c r="I55" s="18">
        <v>42.041221071635988</v>
      </c>
      <c r="J55" s="18">
        <v>21.432732143053595</v>
      </c>
      <c r="K55" s="21">
        <v>15.760837285145104</v>
      </c>
      <c r="L55" s="7"/>
    </row>
    <row r="56" spans="1:12" x14ac:dyDescent="0.2">
      <c r="A56" s="16" t="s">
        <v>41</v>
      </c>
      <c r="B56" s="16" t="s">
        <v>97</v>
      </c>
      <c r="C56" s="16" t="s">
        <v>59</v>
      </c>
      <c r="D56" s="18">
        <v>1.3416329990367808</v>
      </c>
      <c r="E56" s="19">
        <v>7.3260488264719852</v>
      </c>
      <c r="F56" s="19">
        <v>6.9807779986199456</v>
      </c>
      <c r="G56" s="19">
        <v>14.084700466911933</v>
      </c>
      <c r="H56" s="18">
        <v>16.227422011940579</v>
      </c>
      <c r="I56" s="18">
        <v>32.290980038918796</v>
      </c>
      <c r="J56" s="18">
        <v>35.994380578160168</v>
      </c>
      <c r="K56" s="21">
        <v>26.573745861585735</v>
      </c>
      <c r="L56" s="7"/>
    </row>
    <row r="57" spans="1:12" x14ac:dyDescent="0.2">
      <c r="A57" s="16" t="s">
        <v>41</v>
      </c>
      <c r="B57" s="16" t="s">
        <v>97</v>
      </c>
      <c r="C57" s="16" t="s">
        <v>60</v>
      </c>
      <c r="D57" s="18">
        <v>1.6641168627385297</v>
      </c>
      <c r="E57" s="19">
        <v>6.8201529415659161</v>
      </c>
      <c r="F57" s="19">
        <v>6.9023760973860488</v>
      </c>
      <c r="G57" s="19">
        <v>36.501814453197539</v>
      </c>
      <c r="H57" s="18">
        <v>21.131534509697552</v>
      </c>
      <c r="I57" s="18">
        <v>82.566005611536923</v>
      </c>
      <c r="J57" s="18">
        <v>40.541325297408939</v>
      </c>
      <c r="K57" s="21">
        <v>15.300834614567826</v>
      </c>
      <c r="L57" s="7"/>
    </row>
    <row r="58" spans="1:12" x14ac:dyDescent="0.2">
      <c r="A58" s="16" t="s">
        <v>14</v>
      </c>
      <c r="B58" s="16" t="s">
        <v>93</v>
      </c>
      <c r="C58" s="16" t="s">
        <v>61</v>
      </c>
      <c r="D58" s="18">
        <v>5.503021423402056</v>
      </c>
      <c r="E58" s="18">
        <v>3.8342665558897404</v>
      </c>
      <c r="F58" s="18">
        <v>5.1320466041737172</v>
      </c>
      <c r="G58" s="18">
        <v>3.4828154649724476</v>
      </c>
      <c r="H58" s="18">
        <v>4.7459631622477874</v>
      </c>
      <c r="I58" s="18">
        <v>7.481913094065626</v>
      </c>
      <c r="J58" s="18">
        <v>5.4197545098561744</v>
      </c>
      <c r="K58" s="21">
        <v>2.7516253086634266</v>
      </c>
      <c r="L58" s="7"/>
    </row>
    <row r="59" spans="1:12" x14ac:dyDescent="0.2">
      <c r="A59" s="16" t="s">
        <v>14</v>
      </c>
      <c r="B59" s="16" t="s">
        <v>93</v>
      </c>
      <c r="C59" s="16" t="s">
        <v>62</v>
      </c>
      <c r="D59" s="18">
        <v>1.8909149132451961</v>
      </c>
      <c r="E59" s="18">
        <v>2.5770526719414164</v>
      </c>
      <c r="F59" s="18">
        <v>2.7790914366620769</v>
      </c>
      <c r="G59" s="18">
        <v>1.1790456710987913</v>
      </c>
      <c r="H59" s="18">
        <v>1.6682666412999227</v>
      </c>
      <c r="I59" s="18">
        <v>4.8562120752316638</v>
      </c>
      <c r="J59" s="18">
        <v>2.8407792496247799</v>
      </c>
      <c r="K59" s="21">
        <v>3.6418707804457537</v>
      </c>
      <c r="L59" s="7"/>
    </row>
    <row r="60" spans="1:12" x14ac:dyDescent="0.2">
      <c r="A60" s="16" t="s">
        <v>14</v>
      </c>
      <c r="B60" s="16" t="s">
        <v>93</v>
      </c>
      <c r="C60" s="16" t="s">
        <v>63</v>
      </c>
      <c r="D60" s="23"/>
      <c r="E60" s="23"/>
      <c r="F60" s="23"/>
      <c r="G60" s="23"/>
      <c r="H60" s="23"/>
      <c r="I60" s="23"/>
      <c r="J60" s="23"/>
      <c r="K60" s="24"/>
      <c r="L60" s="13" t="s">
        <v>98</v>
      </c>
    </row>
    <row r="61" spans="1:12" x14ac:dyDescent="0.2">
      <c r="A61" s="16" t="s">
        <v>14</v>
      </c>
      <c r="B61" s="16" t="s">
        <v>93</v>
      </c>
      <c r="C61" s="16" t="s">
        <v>64</v>
      </c>
      <c r="D61" s="18">
        <v>1.3696135629567461</v>
      </c>
      <c r="E61" s="18">
        <v>1.8472624096359584</v>
      </c>
      <c r="F61" s="18">
        <v>2.5505777005380605</v>
      </c>
      <c r="G61" s="18">
        <v>1.7661014700799866</v>
      </c>
      <c r="H61" s="18">
        <v>2.1469263990493257</v>
      </c>
      <c r="I61" s="18">
        <v>1.0326496433951715</v>
      </c>
      <c r="J61" s="18">
        <v>1.7694708756237771</v>
      </c>
      <c r="K61" s="21">
        <v>1.3540519107931162</v>
      </c>
      <c r="L61" s="7"/>
    </row>
    <row r="62" spans="1:12" x14ac:dyDescent="0.2">
      <c r="A62" s="16" t="s">
        <v>14</v>
      </c>
      <c r="B62" s="16" t="s">
        <v>93</v>
      </c>
      <c r="C62" s="16" t="s">
        <v>65</v>
      </c>
      <c r="D62" s="18">
        <v>1.6027474720486841</v>
      </c>
      <c r="E62" s="18">
        <v>1.7047629993549163</v>
      </c>
      <c r="F62" s="18">
        <v>2.0968496346279553</v>
      </c>
      <c r="G62" s="18">
        <v>1.094070084558497</v>
      </c>
      <c r="H62" s="18">
        <v>1.5870580703439479</v>
      </c>
      <c r="I62" s="18">
        <v>1.1515845865177614</v>
      </c>
      <c r="J62" s="18">
        <v>1.4426932509606352</v>
      </c>
      <c r="K62" s="21">
        <v>1.6520977729376443</v>
      </c>
      <c r="L62" s="7"/>
    </row>
    <row r="63" spans="1:12" x14ac:dyDescent="0.2">
      <c r="A63" s="16" t="s">
        <v>14</v>
      </c>
      <c r="B63" s="16" t="s">
        <v>93</v>
      </c>
      <c r="C63" s="16" t="s">
        <v>66</v>
      </c>
      <c r="D63" s="18">
        <v>5.1849451833960289</v>
      </c>
      <c r="E63" s="18">
        <v>11.4063742822898</v>
      </c>
      <c r="F63" s="18">
        <v>9.523327995856004</v>
      </c>
      <c r="G63" s="18">
        <v>2.7527231847512139</v>
      </c>
      <c r="H63" s="18">
        <v>10.189079563456344</v>
      </c>
      <c r="I63" s="18">
        <v>10.74042324221735</v>
      </c>
      <c r="J63" s="18">
        <v>6.9180987002342818</v>
      </c>
      <c r="K63" s="21">
        <v>3.017403103113403</v>
      </c>
      <c r="L63" s="7"/>
    </row>
    <row r="64" spans="1:12" s="2" customFormat="1" x14ac:dyDescent="0.2">
      <c r="A64" s="8" t="s">
        <v>14</v>
      </c>
      <c r="B64" s="16" t="s">
        <v>93</v>
      </c>
      <c r="C64" s="8" t="s">
        <v>67</v>
      </c>
      <c r="D64" s="20">
        <v>2.5046249236404767</v>
      </c>
      <c r="E64" s="20">
        <v>4.0684778604777714</v>
      </c>
      <c r="F64" s="20">
        <v>4.9207936666636733</v>
      </c>
      <c r="G64" s="20">
        <v>3.1314205172041363</v>
      </c>
      <c r="H64" s="20">
        <v>8.9532351100372409</v>
      </c>
      <c r="I64" s="20">
        <v>5.1423355443380565</v>
      </c>
      <c r="J64" s="25"/>
      <c r="K64" s="26"/>
      <c r="L64" s="14" t="s">
        <v>99</v>
      </c>
    </row>
    <row r="65" spans="1:13" x14ac:dyDescent="0.2">
      <c r="A65" s="16" t="s">
        <v>14</v>
      </c>
      <c r="B65" s="16" t="s">
        <v>93</v>
      </c>
      <c r="C65" s="16" t="s">
        <v>68</v>
      </c>
      <c r="D65" s="18">
        <v>1.1423353259550262</v>
      </c>
      <c r="E65" s="18">
        <v>2.0331760996666719</v>
      </c>
      <c r="F65" s="18">
        <v>2.0886524541024647</v>
      </c>
      <c r="G65" s="18">
        <v>1.003268893769663</v>
      </c>
      <c r="H65" s="18">
        <v>2.0876636971290385</v>
      </c>
      <c r="I65" s="18">
        <v>3.1380224057450889</v>
      </c>
      <c r="J65" s="18">
        <v>1.5569467487484454</v>
      </c>
      <c r="K65" s="21">
        <v>1.8745643152564113</v>
      </c>
      <c r="L65" s="7"/>
    </row>
    <row r="66" spans="1:13" x14ac:dyDescent="0.2">
      <c r="A66" s="16" t="s">
        <v>14</v>
      </c>
      <c r="B66" s="16" t="s">
        <v>93</v>
      </c>
      <c r="C66" s="16" t="s">
        <v>69</v>
      </c>
      <c r="D66" s="18">
        <v>1.360591722213994</v>
      </c>
      <c r="E66" s="18">
        <v>2.6323756506718476</v>
      </c>
      <c r="F66" s="18">
        <v>2.9462688903137697</v>
      </c>
      <c r="G66" s="18">
        <v>1.2546564026955036</v>
      </c>
      <c r="H66" s="18">
        <v>2.3574609876891781</v>
      </c>
      <c r="I66" s="18">
        <v>3.7718832369248774</v>
      </c>
      <c r="J66" s="18">
        <v>2.8673634287421028</v>
      </c>
      <c r="K66" s="21">
        <v>3.2568810615850547</v>
      </c>
      <c r="L66" s="7"/>
    </row>
    <row r="67" spans="1:13" x14ac:dyDescent="0.2">
      <c r="A67" s="16" t="s">
        <v>14</v>
      </c>
      <c r="B67" s="16" t="s">
        <v>93</v>
      </c>
      <c r="C67" s="16" t="s">
        <v>70</v>
      </c>
      <c r="D67" s="18">
        <v>3.3556509382436621</v>
      </c>
      <c r="E67" s="18">
        <v>3.9738407636903146</v>
      </c>
      <c r="F67" s="18">
        <v>3.7650249778760991</v>
      </c>
      <c r="G67" s="18">
        <v>3.6924256441257408</v>
      </c>
      <c r="H67" s="18">
        <v>5.9021457258461396</v>
      </c>
      <c r="I67" s="18">
        <v>13.470140194969916</v>
      </c>
      <c r="J67" s="18">
        <v>10.844290931846933</v>
      </c>
      <c r="K67" s="21">
        <v>9.5745448792251295</v>
      </c>
      <c r="L67" s="7"/>
    </row>
    <row r="68" spans="1:13" s="2" customFormat="1" x14ac:dyDescent="0.2">
      <c r="A68" s="8" t="s">
        <v>14</v>
      </c>
      <c r="B68" s="16" t="s">
        <v>93</v>
      </c>
      <c r="C68" s="8" t="s">
        <v>71</v>
      </c>
      <c r="D68" s="20">
        <v>0.98824723902682232</v>
      </c>
      <c r="E68" s="20">
        <v>2.3010180720342031</v>
      </c>
      <c r="F68" s="20">
        <v>1.8429712240237359</v>
      </c>
      <c r="G68" s="20">
        <v>1.5099743947962507</v>
      </c>
      <c r="H68" s="20">
        <v>2.3908751572408633</v>
      </c>
      <c r="I68" s="18">
        <v>1.4331845178286948</v>
      </c>
      <c r="J68" s="25"/>
      <c r="K68" s="26"/>
      <c r="L68" s="14" t="s">
        <v>99</v>
      </c>
    </row>
    <row r="69" spans="1:13" x14ac:dyDescent="0.2">
      <c r="A69" s="16" t="s">
        <v>14</v>
      </c>
      <c r="B69" s="16" t="s">
        <v>93</v>
      </c>
      <c r="C69" s="16" t="s">
        <v>72</v>
      </c>
      <c r="D69" s="18">
        <v>4.0767915458132018</v>
      </c>
      <c r="E69" s="18">
        <v>3.4011684351242155</v>
      </c>
      <c r="F69" s="18">
        <v>4.3116545355144282</v>
      </c>
      <c r="G69" s="18">
        <v>4.7431793987211872</v>
      </c>
      <c r="H69" s="18">
        <v>6.5495978185812174</v>
      </c>
      <c r="I69" s="18">
        <v>9.7861457772226164</v>
      </c>
      <c r="J69" s="18">
        <v>8.1753743319494969</v>
      </c>
      <c r="K69" s="21">
        <v>6.599107312077515</v>
      </c>
      <c r="L69" s="7"/>
    </row>
    <row r="70" spans="1:13" x14ac:dyDescent="0.2">
      <c r="A70" s="16" t="s">
        <v>14</v>
      </c>
      <c r="B70" s="16" t="s">
        <v>93</v>
      </c>
      <c r="C70" s="16" t="s">
        <v>73</v>
      </c>
      <c r="D70" s="18">
        <v>1.3881786972474837</v>
      </c>
      <c r="E70" s="18">
        <v>2.8909692682209984</v>
      </c>
      <c r="F70" s="18">
        <v>2.2970813237170189</v>
      </c>
      <c r="G70" s="18">
        <v>3.2510614776005182</v>
      </c>
      <c r="H70" s="18">
        <v>2.6167619764636112</v>
      </c>
      <c r="I70" s="18">
        <v>5.4025820289551509</v>
      </c>
      <c r="J70" s="18">
        <v>4.2974639150346183</v>
      </c>
      <c r="K70" s="21">
        <v>2.7372001646947228</v>
      </c>
      <c r="L70" s="7"/>
    </row>
    <row r="71" spans="1:13" x14ac:dyDescent="0.2">
      <c r="A71" s="16" t="s">
        <v>14</v>
      </c>
      <c r="B71" s="16" t="s">
        <v>93</v>
      </c>
      <c r="C71" s="16" t="s">
        <v>74</v>
      </c>
      <c r="D71" s="18">
        <v>3.066935909867059</v>
      </c>
      <c r="E71" s="18">
        <v>6.5776799023023766</v>
      </c>
      <c r="F71" s="18">
        <v>3.5619619481641807</v>
      </c>
      <c r="G71" s="18">
        <v>3.2160857989320046</v>
      </c>
      <c r="H71" s="18">
        <v>5.0881144320870435</v>
      </c>
      <c r="I71" s="25"/>
      <c r="J71" s="25"/>
      <c r="K71" s="25"/>
      <c r="L71" s="14" t="s">
        <v>99</v>
      </c>
      <c r="M71" t="s">
        <v>102</v>
      </c>
    </row>
    <row r="72" spans="1:13" x14ac:dyDescent="0.2">
      <c r="A72" s="16" t="s">
        <v>14</v>
      </c>
      <c r="B72" s="16" t="s">
        <v>93</v>
      </c>
      <c r="C72" s="16" t="s">
        <v>75</v>
      </c>
      <c r="D72" s="27">
        <f>K16/2</f>
        <v>8.4573407232538006E-2</v>
      </c>
      <c r="E72" s="18">
        <v>0.56913811083502652</v>
      </c>
      <c r="F72" s="18">
        <v>0.62203558007882476</v>
      </c>
      <c r="G72" s="18">
        <v>1.6827864444209442</v>
      </c>
      <c r="H72" s="18">
        <v>1.3345752217765385</v>
      </c>
      <c r="I72" s="18">
        <v>10.211210413258936</v>
      </c>
      <c r="J72" s="18">
        <v>9.1487046676645285</v>
      </c>
      <c r="K72" s="21">
        <v>8.6434903959596188</v>
      </c>
      <c r="L72" s="30" t="s">
        <v>101</v>
      </c>
    </row>
    <row r="73" spans="1:13" x14ac:dyDescent="0.2">
      <c r="A73" s="16" t="s">
        <v>14</v>
      </c>
      <c r="B73" s="16" t="s">
        <v>93</v>
      </c>
      <c r="C73" s="16" t="s">
        <v>76</v>
      </c>
      <c r="D73" s="18">
        <v>2.2322898136275215</v>
      </c>
      <c r="E73" s="18">
        <v>3.9470248585451215</v>
      </c>
      <c r="F73" s="18">
        <v>3.0722185607366064</v>
      </c>
      <c r="G73" s="18">
        <v>2.8495477162411045</v>
      </c>
      <c r="H73" s="18">
        <v>3.6682594578637686</v>
      </c>
      <c r="I73" s="18">
        <v>1.2741157251615594</v>
      </c>
      <c r="J73" s="18">
        <v>0.91240005489824105</v>
      </c>
      <c r="K73" s="21">
        <v>0.76620470350735259</v>
      </c>
      <c r="L73" s="7"/>
    </row>
    <row r="74" spans="1:13" x14ac:dyDescent="0.2">
      <c r="A74" s="16" t="s">
        <v>14</v>
      </c>
      <c r="B74" s="16" t="s">
        <v>93</v>
      </c>
      <c r="C74" s="16" t="s">
        <v>77</v>
      </c>
      <c r="D74" s="18">
        <v>0.80600798443456934</v>
      </c>
      <c r="E74" s="18">
        <v>1.0486031464090357</v>
      </c>
      <c r="F74" s="18">
        <v>0.63762907287543225</v>
      </c>
      <c r="G74" s="18">
        <v>1.673522185695147</v>
      </c>
      <c r="H74" s="18">
        <v>1.5905306791045655</v>
      </c>
      <c r="I74" s="18">
        <v>10.551767659143671</v>
      </c>
      <c r="J74" s="18">
        <v>6.7060468975366909</v>
      </c>
      <c r="K74" s="21">
        <v>5.8541653213589209</v>
      </c>
      <c r="L74" s="7"/>
    </row>
    <row r="75" spans="1:13" x14ac:dyDescent="0.2">
      <c r="A75" s="16" t="s">
        <v>14</v>
      </c>
      <c r="B75" s="16" t="s">
        <v>93</v>
      </c>
      <c r="C75" s="16" t="s">
        <v>78</v>
      </c>
      <c r="D75" s="27">
        <f>K16/2</f>
        <v>8.4573407232538006E-2</v>
      </c>
      <c r="E75" s="27">
        <f>K16/2</f>
        <v>8.4573407232538006E-2</v>
      </c>
      <c r="F75" s="18">
        <v>1.4395456457151086</v>
      </c>
      <c r="G75" s="18">
        <v>1.7491098342558846</v>
      </c>
      <c r="H75" s="18">
        <v>1.5179472591799903</v>
      </c>
      <c r="I75" s="18">
        <v>1.5249988054694905</v>
      </c>
      <c r="J75" s="18">
        <v>0.9938116229114915</v>
      </c>
      <c r="K75" s="21">
        <v>0.99121822813080396</v>
      </c>
      <c r="L75" s="30" t="s">
        <v>101</v>
      </c>
    </row>
    <row r="76" spans="1:13" x14ac:dyDescent="0.2">
      <c r="A76" s="16" t="s">
        <v>14</v>
      </c>
      <c r="B76" s="16" t="s">
        <v>93</v>
      </c>
      <c r="C76" s="16" t="s">
        <v>79</v>
      </c>
      <c r="D76" s="18">
        <v>2.8381518452289991</v>
      </c>
      <c r="E76" s="18">
        <v>1.8492006129035177</v>
      </c>
      <c r="F76" s="18">
        <v>1.4625350776606532</v>
      </c>
      <c r="G76" s="18">
        <v>1.7430317655174432</v>
      </c>
      <c r="H76" s="18">
        <v>1.5376398810861087</v>
      </c>
      <c r="I76" s="18">
        <v>3.9462705138912519</v>
      </c>
      <c r="J76" s="18">
        <v>2.0521830132943246</v>
      </c>
      <c r="K76" s="21">
        <v>0.79570254378230265</v>
      </c>
      <c r="L76" s="7"/>
    </row>
    <row r="77" spans="1:13" s="2" customFormat="1" x14ac:dyDescent="0.2">
      <c r="A77" s="8" t="s">
        <v>14</v>
      </c>
      <c r="B77" s="16" t="s">
        <v>93</v>
      </c>
      <c r="C77" s="8" t="s">
        <v>80</v>
      </c>
      <c r="D77" s="20">
        <v>1.8190362419055452</v>
      </c>
      <c r="E77" s="20">
        <v>2.4415648266647914</v>
      </c>
      <c r="F77" s="20">
        <v>2.704338231629825</v>
      </c>
      <c r="G77" s="20">
        <v>2.1791680731298189</v>
      </c>
      <c r="H77" s="20">
        <v>3.2531088306252407</v>
      </c>
      <c r="I77" s="20">
        <v>2.7416603155525019</v>
      </c>
      <c r="J77" s="20">
        <v>2.8107633887137276</v>
      </c>
      <c r="K77" s="22">
        <v>2.7647273626241899</v>
      </c>
      <c r="L77" s="9"/>
    </row>
  </sheetData>
  <sortState xmlns:xlrd2="http://schemas.microsoft.com/office/spreadsheetml/2017/richdata2" ref="F3:I60">
    <sortCondition ref="F3:F60"/>
  </sortState>
  <mergeCells count="1">
    <mergeCell ref="D1:K1"/>
  </mergeCells>
  <phoneticPr fontId="2" type="noConversion"/>
  <pageMargins left="0.7" right="0.7" top="0.75" bottom="0.75" header="0.3" footer="0.3"/>
  <pageSetup paperSize="9" orientation="portrait" r:id="rId1"/>
  <tableParts count="1">
    <tablePart r:id="rId2"/>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B5DA34-77DE-194E-8173-B754D73E6286}">
  <dimension ref="A1:J112"/>
  <sheetViews>
    <sheetView workbookViewId="0"/>
  </sheetViews>
  <sheetFormatPr baseColWidth="10" defaultRowHeight="16" x14ac:dyDescent="0.2"/>
  <cols>
    <col min="1" max="16384" width="10.83203125" style="56"/>
  </cols>
  <sheetData>
    <row r="1" spans="1:10" x14ac:dyDescent="0.2">
      <c r="A1" s="56" t="s">
        <v>177</v>
      </c>
      <c r="B1" s="56" t="s">
        <v>157</v>
      </c>
      <c r="C1" s="56" t="s">
        <v>150</v>
      </c>
      <c r="D1" s="56" t="s">
        <v>94</v>
      </c>
      <c r="E1" s="56" t="s">
        <v>95</v>
      </c>
      <c r="F1" s="56" t="s">
        <v>128</v>
      </c>
      <c r="G1" s="56" t="s">
        <v>105</v>
      </c>
      <c r="H1" s="56" t="s">
        <v>96</v>
      </c>
      <c r="I1" s="56" t="s">
        <v>97</v>
      </c>
      <c r="J1" s="56" t="s">
        <v>175</v>
      </c>
    </row>
    <row r="2" spans="1:10" x14ac:dyDescent="0.2">
      <c r="A2" s="56">
        <v>12.96</v>
      </c>
      <c r="B2" s="56">
        <v>-0.05</v>
      </c>
    </row>
    <row r="3" spans="1:10" x14ac:dyDescent="0.2">
      <c r="A3" s="56">
        <v>27.66</v>
      </c>
      <c r="C3" s="56">
        <v>0.21</v>
      </c>
    </row>
    <row r="4" spans="1:10" x14ac:dyDescent="0.2">
      <c r="A4" s="56">
        <v>15.78</v>
      </c>
      <c r="C4" s="56">
        <v>0.14000000000000001</v>
      </c>
    </row>
    <row r="5" spans="1:10" x14ac:dyDescent="0.2">
      <c r="A5" s="56">
        <v>18.440000000000001</v>
      </c>
      <c r="C5" s="56">
        <v>-0.1</v>
      </c>
    </row>
    <row r="6" spans="1:10" x14ac:dyDescent="0.2">
      <c r="A6" s="56">
        <v>42.41</v>
      </c>
      <c r="D6" s="56">
        <v>0.17</v>
      </c>
    </row>
    <row r="7" spans="1:10" x14ac:dyDescent="0.2">
      <c r="A7" s="56">
        <v>90.24</v>
      </c>
      <c r="E7" s="56">
        <v>-0.03</v>
      </c>
    </row>
    <row r="8" spans="1:10" x14ac:dyDescent="0.2">
      <c r="A8" s="56">
        <v>82.32</v>
      </c>
      <c r="E8" s="56">
        <v>0</v>
      </c>
    </row>
    <row r="9" spans="1:10" x14ac:dyDescent="0.2">
      <c r="A9" s="56">
        <v>101</v>
      </c>
      <c r="E9" s="56">
        <v>2</v>
      </c>
    </row>
    <row r="10" spans="1:10" x14ac:dyDescent="0.2">
      <c r="A10" s="56">
        <v>99.03</v>
      </c>
      <c r="E10" s="56">
        <v>1.18</v>
      </c>
    </row>
    <row r="11" spans="1:10" x14ac:dyDescent="0.2">
      <c r="A11" s="56">
        <v>47.09</v>
      </c>
      <c r="E11" s="56">
        <v>0.77</v>
      </c>
    </row>
    <row r="12" spans="1:10" x14ac:dyDescent="0.2">
      <c r="A12" s="56">
        <v>17.72</v>
      </c>
      <c r="F12" s="56">
        <v>-0.04</v>
      </c>
    </row>
    <row r="13" spans="1:10" x14ac:dyDescent="0.2">
      <c r="A13" s="56">
        <v>12.57</v>
      </c>
      <c r="F13" s="56">
        <v>0.18</v>
      </c>
    </row>
    <row r="14" spans="1:10" x14ac:dyDescent="0.2">
      <c r="A14" s="56">
        <v>17.489999999999998</v>
      </c>
      <c r="F14" s="56">
        <v>-0.32</v>
      </c>
    </row>
    <row r="15" spans="1:10" x14ac:dyDescent="0.2">
      <c r="A15" s="56">
        <v>27.68</v>
      </c>
      <c r="F15" s="56">
        <v>-0.05</v>
      </c>
    </row>
    <row r="16" spans="1:10" x14ac:dyDescent="0.2">
      <c r="A16" s="56">
        <v>13.42</v>
      </c>
      <c r="F16" s="56">
        <v>0.23</v>
      </c>
    </row>
    <row r="17" spans="1:7" x14ac:dyDescent="0.2">
      <c r="A17" s="56">
        <v>16.52</v>
      </c>
      <c r="F17" s="56">
        <v>0.43</v>
      </c>
    </row>
    <row r="18" spans="1:7" x14ac:dyDescent="0.2">
      <c r="A18" s="56">
        <v>31.83</v>
      </c>
      <c r="F18" s="56">
        <v>0.27</v>
      </c>
    </row>
    <row r="19" spans="1:7" x14ac:dyDescent="0.2">
      <c r="A19" s="56">
        <v>1</v>
      </c>
      <c r="F19" s="56">
        <v>0.45</v>
      </c>
    </row>
    <row r="20" spans="1:7" x14ac:dyDescent="0.2">
      <c r="A20" s="56">
        <v>1</v>
      </c>
      <c r="F20" s="56">
        <v>-0.23</v>
      </c>
    </row>
    <row r="21" spans="1:7" x14ac:dyDescent="0.2">
      <c r="A21" s="56">
        <v>1.73</v>
      </c>
      <c r="F21" s="56">
        <v>0.4</v>
      </c>
    </row>
    <row r="22" spans="1:7" x14ac:dyDescent="0.2">
      <c r="A22" s="56">
        <v>1.73</v>
      </c>
      <c r="F22" s="56">
        <v>0.17</v>
      </c>
    </row>
    <row r="23" spans="1:7" x14ac:dyDescent="0.2">
      <c r="A23" s="56">
        <v>1.73</v>
      </c>
      <c r="F23" s="56">
        <v>0.08</v>
      </c>
    </row>
    <row r="24" spans="1:7" x14ac:dyDescent="0.2">
      <c r="A24" s="56">
        <v>1.73</v>
      </c>
      <c r="F24" s="56">
        <v>-0.22</v>
      </c>
    </row>
    <row r="25" spans="1:7" x14ac:dyDescent="0.2">
      <c r="A25" s="56">
        <v>19.18</v>
      </c>
      <c r="F25" s="56">
        <v>-0.28999999999999998</v>
      </c>
    </row>
    <row r="26" spans="1:7" x14ac:dyDescent="0.2">
      <c r="A26" s="56">
        <v>26.61</v>
      </c>
      <c r="F26" s="56">
        <v>0.38</v>
      </c>
    </row>
    <row r="27" spans="1:7" x14ac:dyDescent="0.2">
      <c r="A27" s="56">
        <v>51.95</v>
      </c>
      <c r="F27" s="56">
        <v>0.38</v>
      </c>
    </row>
    <row r="28" spans="1:7" x14ac:dyDescent="0.2">
      <c r="A28" s="56">
        <v>1.73</v>
      </c>
      <c r="F28" s="56">
        <v>0.63</v>
      </c>
    </row>
    <row r="29" spans="1:7" x14ac:dyDescent="0.2">
      <c r="A29" s="56">
        <v>1.73</v>
      </c>
      <c r="F29" s="56">
        <v>-0.09</v>
      </c>
    </row>
    <row r="30" spans="1:7" x14ac:dyDescent="0.2">
      <c r="A30" s="56">
        <v>8.43</v>
      </c>
      <c r="F30" s="56">
        <v>0.31</v>
      </c>
    </row>
    <row r="31" spans="1:7" x14ac:dyDescent="0.2">
      <c r="A31" s="56">
        <v>16.09</v>
      </c>
      <c r="G31" s="56">
        <v>0.83</v>
      </c>
    </row>
    <row r="32" spans="1:7" x14ac:dyDescent="0.2">
      <c r="A32" s="56">
        <v>15.65</v>
      </c>
      <c r="G32" s="56">
        <v>-0.1</v>
      </c>
    </row>
    <row r="33" spans="1:7" x14ac:dyDescent="0.2">
      <c r="A33" s="56">
        <v>48.37</v>
      </c>
      <c r="G33" s="56">
        <v>0.1</v>
      </c>
    </row>
    <row r="34" spans="1:7" x14ac:dyDescent="0.2">
      <c r="A34" s="56">
        <v>16.61</v>
      </c>
      <c r="G34" s="56">
        <v>0.17</v>
      </c>
    </row>
    <row r="35" spans="1:7" x14ac:dyDescent="0.2">
      <c r="A35" s="56">
        <v>37.93</v>
      </c>
      <c r="G35" s="56">
        <v>0.24</v>
      </c>
    </row>
    <row r="36" spans="1:7" x14ac:dyDescent="0.2">
      <c r="A36" s="56">
        <v>12.37</v>
      </c>
      <c r="G36" s="56">
        <v>0.28000000000000003</v>
      </c>
    </row>
    <row r="37" spans="1:7" x14ac:dyDescent="0.2">
      <c r="A37" s="56">
        <v>15.17</v>
      </c>
      <c r="G37" s="56">
        <v>-0.16</v>
      </c>
    </row>
    <row r="39" spans="1:7" x14ac:dyDescent="0.2">
      <c r="A39" s="56">
        <v>58.08</v>
      </c>
      <c r="G39" s="56">
        <v>0.68</v>
      </c>
    </row>
    <row r="40" spans="1:7" x14ac:dyDescent="0.2">
      <c r="A40" s="56">
        <v>7.48</v>
      </c>
      <c r="G40" s="56">
        <v>0.05</v>
      </c>
    </row>
    <row r="41" spans="1:7" x14ac:dyDescent="0.2">
      <c r="A41" s="56">
        <v>9.9</v>
      </c>
      <c r="G41" s="56">
        <v>0</v>
      </c>
    </row>
    <row r="42" spans="1:7" x14ac:dyDescent="0.2">
      <c r="A42" s="56">
        <v>49.64</v>
      </c>
      <c r="G42" s="56">
        <v>0.22</v>
      </c>
    </row>
    <row r="43" spans="1:7" x14ac:dyDescent="0.2">
      <c r="A43" s="56">
        <v>8.1199999999999992</v>
      </c>
      <c r="G43" s="56">
        <v>0.25</v>
      </c>
    </row>
    <row r="44" spans="1:7" x14ac:dyDescent="0.2">
      <c r="A44" s="56">
        <v>13.53</v>
      </c>
      <c r="G44" s="56">
        <v>1.46</v>
      </c>
    </row>
    <row r="45" spans="1:7" x14ac:dyDescent="0.2">
      <c r="A45" s="56">
        <v>16.940000000000001</v>
      </c>
      <c r="G45" s="56">
        <v>0.33</v>
      </c>
    </row>
    <row r="46" spans="1:7" x14ac:dyDescent="0.2">
      <c r="A46" s="56">
        <v>14.9</v>
      </c>
      <c r="G46" s="56">
        <v>0.37</v>
      </c>
    </row>
    <row r="47" spans="1:7" x14ac:dyDescent="0.2">
      <c r="A47" s="56">
        <v>15</v>
      </c>
      <c r="G47" s="56">
        <v>0.19</v>
      </c>
    </row>
    <row r="48" spans="1:7" x14ac:dyDescent="0.2">
      <c r="A48" s="56">
        <v>45.67</v>
      </c>
      <c r="G48" s="56">
        <v>0.08</v>
      </c>
    </row>
    <row r="49" spans="1:8" x14ac:dyDescent="0.2">
      <c r="A49" s="56">
        <v>34.89</v>
      </c>
      <c r="G49" s="56">
        <v>0.7</v>
      </c>
    </row>
    <row r="50" spans="1:8" x14ac:dyDescent="0.2">
      <c r="A50" s="56">
        <v>57.37</v>
      </c>
      <c r="G50" s="56">
        <v>0.19</v>
      </c>
    </row>
    <row r="51" spans="1:8" x14ac:dyDescent="0.2">
      <c r="A51" s="56">
        <v>31.51</v>
      </c>
      <c r="H51" s="56">
        <v>1.47</v>
      </c>
    </row>
    <row r="52" spans="1:8" x14ac:dyDescent="0.2">
      <c r="A52" s="56">
        <v>15.33</v>
      </c>
      <c r="H52" s="56">
        <v>-0.26</v>
      </c>
    </row>
    <row r="53" spans="1:8" x14ac:dyDescent="0.2">
      <c r="A53" s="56">
        <v>8.5399999999999991</v>
      </c>
      <c r="H53" s="56">
        <v>-0.04</v>
      </c>
    </row>
    <row r="54" spans="1:8" x14ac:dyDescent="0.2">
      <c r="A54" s="56">
        <v>51.97</v>
      </c>
      <c r="H54" s="56">
        <v>7.0000000000000007E-2</v>
      </c>
    </row>
    <row r="55" spans="1:8" x14ac:dyDescent="0.2">
      <c r="A55" s="56">
        <v>19.03</v>
      </c>
      <c r="H55" s="56">
        <v>-0.23</v>
      </c>
    </row>
    <row r="56" spans="1:8" x14ac:dyDescent="0.2">
      <c r="A56" s="56">
        <v>44.5</v>
      </c>
      <c r="H56" s="56">
        <v>-0.05</v>
      </c>
    </row>
    <row r="57" spans="1:8" x14ac:dyDescent="0.2">
      <c r="A57" s="56">
        <v>58.64</v>
      </c>
      <c r="H57" s="56">
        <v>-0.01</v>
      </c>
    </row>
    <row r="58" spans="1:8" x14ac:dyDescent="0.2">
      <c r="A58" s="56">
        <v>27.8</v>
      </c>
      <c r="H58" s="56">
        <v>0.16</v>
      </c>
    </row>
    <row r="59" spans="1:8" x14ac:dyDescent="0.2">
      <c r="A59" s="56">
        <v>57.53</v>
      </c>
      <c r="H59" s="56">
        <v>0.34</v>
      </c>
    </row>
    <row r="60" spans="1:8" x14ac:dyDescent="0.2">
      <c r="A60" s="56">
        <v>17.690000000000001</v>
      </c>
      <c r="H60" s="56">
        <v>-0.09</v>
      </c>
    </row>
    <row r="61" spans="1:8" x14ac:dyDescent="0.2">
      <c r="A61" s="56">
        <v>17.23</v>
      </c>
      <c r="H61" s="56">
        <v>-0.12</v>
      </c>
    </row>
    <row r="62" spans="1:8" x14ac:dyDescent="0.2">
      <c r="A62" s="56">
        <v>44.56</v>
      </c>
      <c r="H62" s="56">
        <v>-0.2</v>
      </c>
    </row>
    <row r="63" spans="1:8" x14ac:dyDescent="0.2">
      <c r="A63" s="56">
        <v>22.34</v>
      </c>
      <c r="H63" s="56">
        <v>7.0000000000000007E-2</v>
      </c>
    </row>
    <row r="64" spans="1:8" x14ac:dyDescent="0.2">
      <c r="A64" s="56">
        <v>24.12</v>
      </c>
      <c r="H64" s="56">
        <v>0.28999999999999998</v>
      </c>
    </row>
    <row r="65" spans="1:9" x14ac:dyDescent="0.2">
      <c r="A65" s="56">
        <v>15.07</v>
      </c>
      <c r="H65" s="56">
        <v>0.02</v>
      </c>
    </row>
    <row r="66" spans="1:9" x14ac:dyDescent="0.2">
      <c r="A66" s="56">
        <v>82.72</v>
      </c>
      <c r="H66" s="56">
        <v>0.1</v>
      </c>
    </row>
    <row r="67" spans="1:9" x14ac:dyDescent="0.2">
      <c r="A67" s="56">
        <v>47.44</v>
      </c>
      <c r="H67" s="56">
        <v>1.46</v>
      </c>
    </row>
    <row r="68" spans="1:9" x14ac:dyDescent="0.2">
      <c r="A68" s="56">
        <v>27.5</v>
      </c>
      <c r="H68" s="56">
        <v>0.53</v>
      </c>
    </row>
    <row r="69" spans="1:9" x14ac:dyDescent="0.2">
      <c r="A69" s="56">
        <v>23.15</v>
      </c>
      <c r="H69" s="56">
        <v>2</v>
      </c>
    </row>
    <row r="70" spans="1:9" x14ac:dyDescent="0.2">
      <c r="A70" s="56">
        <v>48.76</v>
      </c>
      <c r="I70" s="56">
        <v>0.89</v>
      </c>
    </row>
    <row r="71" spans="1:9" x14ac:dyDescent="0.2">
      <c r="A71" s="56">
        <v>48.16</v>
      </c>
      <c r="I71" s="56">
        <v>2</v>
      </c>
    </row>
    <row r="72" spans="1:9" x14ac:dyDescent="0.2">
      <c r="A72" s="56">
        <v>40.74</v>
      </c>
      <c r="I72" s="56">
        <v>0.77</v>
      </c>
    </row>
    <row r="73" spans="1:9" x14ac:dyDescent="0.2">
      <c r="A73" s="56">
        <v>0</v>
      </c>
      <c r="I73" s="56">
        <v>2</v>
      </c>
    </row>
    <row r="74" spans="1:9" x14ac:dyDescent="0.2">
      <c r="A74" s="56">
        <v>75.430000000000007</v>
      </c>
      <c r="I74" s="56">
        <v>0.36</v>
      </c>
    </row>
    <row r="75" spans="1:9" x14ac:dyDescent="0.2">
      <c r="A75" s="56">
        <v>86.11</v>
      </c>
      <c r="I75" s="56">
        <v>1.46</v>
      </c>
    </row>
    <row r="76" spans="1:9" x14ac:dyDescent="0.2">
      <c r="A76" s="56">
        <v>42.07</v>
      </c>
      <c r="I76" s="56">
        <v>0.63</v>
      </c>
    </row>
    <row r="77" spans="1:9" x14ac:dyDescent="0.2">
      <c r="A77" s="56">
        <v>56.25</v>
      </c>
      <c r="I77" s="56">
        <v>0.69</v>
      </c>
    </row>
    <row r="78" spans="1:9" x14ac:dyDescent="0.2">
      <c r="A78" s="56">
        <v>48.12</v>
      </c>
      <c r="I78" s="56">
        <v>0.27</v>
      </c>
    </row>
    <row r="79" spans="1:9" x14ac:dyDescent="0.2">
      <c r="A79" s="56">
        <v>39.1</v>
      </c>
      <c r="I79" s="56">
        <v>0.34</v>
      </c>
    </row>
    <row r="80" spans="1:9" x14ac:dyDescent="0.2">
      <c r="A80" s="56">
        <v>36.840000000000003</v>
      </c>
      <c r="I80" s="56">
        <v>1.61</v>
      </c>
    </row>
    <row r="81" spans="1:10" x14ac:dyDescent="0.2">
      <c r="A81" s="56">
        <v>34.21</v>
      </c>
      <c r="I81" s="56">
        <v>0.05</v>
      </c>
    </row>
    <row r="82" spans="1:10" x14ac:dyDescent="0.2">
      <c r="A82" s="56">
        <v>34.89</v>
      </c>
      <c r="I82" s="56">
        <v>0.37</v>
      </c>
    </row>
    <row r="83" spans="1:10" x14ac:dyDescent="0.2">
      <c r="A83" s="56">
        <v>47.11</v>
      </c>
      <c r="I83" s="56">
        <v>0.81</v>
      </c>
    </row>
    <row r="84" spans="1:10" x14ac:dyDescent="0.2">
      <c r="A84" s="56">
        <v>36.44</v>
      </c>
      <c r="I84" s="56">
        <v>0.79</v>
      </c>
    </row>
    <row r="85" spans="1:10" x14ac:dyDescent="0.2">
      <c r="A85" s="56">
        <v>81.459999999999994</v>
      </c>
      <c r="I85" s="56">
        <v>1.85</v>
      </c>
    </row>
    <row r="86" spans="1:10" x14ac:dyDescent="0.2">
      <c r="A86" s="56">
        <v>89.89</v>
      </c>
      <c r="I86" s="56">
        <v>2</v>
      </c>
    </row>
    <row r="87" spans="1:10" x14ac:dyDescent="0.2">
      <c r="A87" s="56">
        <v>58.78</v>
      </c>
      <c r="I87" s="56">
        <v>0.88</v>
      </c>
    </row>
    <row r="88" spans="1:10" x14ac:dyDescent="0.2">
      <c r="A88" s="56">
        <v>84.01</v>
      </c>
      <c r="I88" s="56">
        <v>0.99</v>
      </c>
    </row>
    <row r="89" spans="1:10" x14ac:dyDescent="0.2">
      <c r="A89" s="56">
        <v>142.31</v>
      </c>
      <c r="I89" s="56">
        <v>1.2</v>
      </c>
    </row>
    <row r="90" spans="1:10" x14ac:dyDescent="0.2">
      <c r="A90" s="56">
        <v>30.05</v>
      </c>
      <c r="J90" s="56">
        <v>-0.38</v>
      </c>
    </row>
    <row r="91" spans="1:10" x14ac:dyDescent="0.2">
      <c r="A91" s="56">
        <v>18.68</v>
      </c>
      <c r="J91" s="56">
        <v>0.27</v>
      </c>
    </row>
    <row r="92" spans="1:10" x14ac:dyDescent="0.2">
      <c r="A92" s="56">
        <v>25.46</v>
      </c>
      <c r="J92" s="56">
        <v>0.03</v>
      </c>
    </row>
    <row r="93" spans="1:10" x14ac:dyDescent="0.2">
      <c r="A93" s="56">
        <v>34.15</v>
      </c>
      <c r="J93" s="56">
        <v>-0.1</v>
      </c>
    </row>
    <row r="94" spans="1:10" x14ac:dyDescent="0.2">
      <c r="A94" s="56">
        <v>17.940000000000001</v>
      </c>
      <c r="J94" s="56">
        <v>0.04</v>
      </c>
    </row>
    <row r="95" spans="1:10" x14ac:dyDescent="0.2">
      <c r="A95" s="56">
        <v>46.95</v>
      </c>
      <c r="J95" s="56">
        <v>0.48</v>
      </c>
    </row>
    <row r="96" spans="1:10" x14ac:dyDescent="0.2">
      <c r="A96" s="56">
        <v>20.83</v>
      </c>
      <c r="J96" s="56">
        <v>0.5</v>
      </c>
    </row>
    <row r="97" spans="1:10" x14ac:dyDescent="0.2">
      <c r="A97" s="56">
        <v>16.03</v>
      </c>
      <c r="J97" s="56">
        <v>-0.23</v>
      </c>
    </row>
    <row r="98" spans="1:10" x14ac:dyDescent="0.2">
      <c r="A98" s="56">
        <v>19.100000000000001</v>
      </c>
      <c r="J98" s="56">
        <v>0.11</v>
      </c>
    </row>
    <row r="99" spans="1:10" x14ac:dyDescent="0.2">
      <c r="A99" s="56">
        <v>17.489999999999998</v>
      </c>
      <c r="J99" s="56">
        <v>0.28999999999999998</v>
      </c>
    </row>
    <row r="100" spans="1:10" x14ac:dyDescent="0.2">
      <c r="A100" s="56">
        <v>42.17</v>
      </c>
      <c r="J100" s="56">
        <v>0.41</v>
      </c>
    </row>
    <row r="101" spans="1:10" x14ac:dyDescent="0.2">
      <c r="A101" s="56">
        <v>32.33</v>
      </c>
      <c r="J101" s="56">
        <v>-0.12</v>
      </c>
    </row>
    <row r="102" spans="1:10" x14ac:dyDescent="0.2">
      <c r="A102" s="56">
        <v>18</v>
      </c>
      <c r="J102" s="56">
        <v>0.13</v>
      </c>
    </row>
    <row r="103" spans="1:10" x14ac:dyDescent="0.2">
      <c r="A103" s="56">
        <v>9.17</v>
      </c>
      <c r="J103" s="56">
        <v>0.49</v>
      </c>
    </row>
    <row r="104" spans="1:10" x14ac:dyDescent="0.2">
      <c r="A104" s="56">
        <v>56.98</v>
      </c>
      <c r="J104" s="56">
        <v>0.72</v>
      </c>
    </row>
    <row r="105" spans="1:10" x14ac:dyDescent="0.2">
      <c r="A105" s="56">
        <v>28.9</v>
      </c>
      <c r="J105" s="56">
        <v>0.31</v>
      </c>
    </row>
    <row r="106" spans="1:10" x14ac:dyDescent="0.2">
      <c r="A106" s="56">
        <v>24.66</v>
      </c>
      <c r="J106" s="56">
        <v>-0.01</v>
      </c>
    </row>
    <row r="107" spans="1:10" x14ac:dyDescent="0.2">
      <c r="A107" s="56">
        <v>40.58</v>
      </c>
      <c r="J107" s="56">
        <v>1.86</v>
      </c>
    </row>
    <row r="108" spans="1:10" x14ac:dyDescent="0.2">
      <c r="A108" s="56">
        <v>29.15</v>
      </c>
      <c r="J108" s="56">
        <v>-0.01</v>
      </c>
    </row>
    <row r="109" spans="1:10" x14ac:dyDescent="0.2">
      <c r="A109" s="56">
        <v>33.299999999999997</v>
      </c>
      <c r="J109" s="56">
        <v>0.46</v>
      </c>
    </row>
    <row r="110" spans="1:10" x14ac:dyDescent="0.2">
      <c r="A110" s="56">
        <v>33.619999999999997</v>
      </c>
      <c r="J110" s="56">
        <v>0.35</v>
      </c>
    </row>
    <row r="111" spans="1:10" x14ac:dyDescent="0.2">
      <c r="A111" s="56">
        <v>8.7200000000000006</v>
      </c>
      <c r="J111" s="56">
        <v>0.33</v>
      </c>
    </row>
    <row r="112" spans="1:10" x14ac:dyDescent="0.2">
      <c r="A112" s="56">
        <v>15.36</v>
      </c>
      <c r="J112" s="56">
        <v>0.23</v>
      </c>
    </row>
  </sheetData>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3D0059-8975-F447-A162-C84CE0851907}">
  <dimension ref="A1:D112"/>
  <sheetViews>
    <sheetView workbookViewId="0"/>
  </sheetViews>
  <sheetFormatPr baseColWidth="10" defaultRowHeight="16" x14ac:dyDescent="0.2"/>
  <cols>
    <col min="1" max="16384" width="10.83203125" style="56"/>
  </cols>
  <sheetData>
    <row r="1" spans="1:4" x14ac:dyDescent="0.2">
      <c r="A1" s="56" t="s">
        <v>176</v>
      </c>
      <c r="B1" s="56" t="s">
        <v>179</v>
      </c>
      <c r="C1" s="56" t="s">
        <v>178</v>
      </c>
      <c r="D1" s="56" t="s">
        <v>175</v>
      </c>
    </row>
    <row r="2" spans="1:4" x14ac:dyDescent="0.2">
      <c r="A2" s="56">
        <v>2.2400000000000002</v>
      </c>
      <c r="B2" s="56">
        <v>-0.05</v>
      </c>
    </row>
    <row r="3" spans="1:4" x14ac:dyDescent="0.2">
      <c r="A3" s="56">
        <v>3.87</v>
      </c>
      <c r="B3" s="56">
        <v>0.21</v>
      </c>
    </row>
    <row r="4" spans="1:4" x14ac:dyDescent="0.2">
      <c r="A4" s="56">
        <v>2.68</v>
      </c>
      <c r="B4" s="56">
        <v>0.14000000000000001</v>
      </c>
    </row>
    <row r="5" spans="1:4" x14ac:dyDescent="0.2">
      <c r="A5" s="56">
        <v>0.95</v>
      </c>
      <c r="B5" s="56">
        <v>-0.1</v>
      </c>
    </row>
    <row r="6" spans="1:4" x14ac:dyDescent="0.2">
      <c r="A6" s="56">
        <v>2.81</v>
      </c>
      <c r="C6" s="56">
        <v>0.17</v>
      </c>
    </row>
    <row r="7" spans="1:4" x14ac:dyDescent="0.2">
      <c r="A7" s="56">
        <v>1.3</v>
      </c>
      <c r="C7" s="56">
        <v>-0.03</v>
      </c>
    </row>
    <row r="8" spans="1:4" x14ac:dyDescent="0.2">
      <c r="A8" s="56">
        <v>6.44</v>
      </c>
      <c r="C8" s="56">
        <v>0</v>
      </c>
    </row>
    <row r="9" spans="1:4" x14ac:dyDescent="0.2">
      <c r="A9" s="56">
        <v>1.26</v>
      </c>
      <c r="C9" s="56">
        <v>2</v>
      </c>
    </row>
    <row r="10" spans="1:4" x14ac:dyDescent="0.2">
      <c r="A10" s="56">
        <v>4.0199999999999996</v>
      </c>
      <c r="C10" s="56">
        <v>1.18</v>
      </c>
    </row>
    <row r="11" spans="1:4" x14ac:dyDescent="0.2">
      <c r="A11" s="56">
        <v>1.34</v>
      </c>
      <c r="C11" s="56">
        <v>0.77</v>
      </c>
    </row>
    <row r="12" spans="1:4" x14ac:dyDescent="0.2">
      <c r="A12" s="56">
        <v>0.71</v>
      </c>
      <c r="B12" s="56">
        <v>-0.04</v>
      </c>
    </row>
    <row r="13" spans="1:4" x14ac:dyDescent="0.2">
      <c r="A13" s="56">
        <v>0.89</v>
      </c>
      <c r="B13" s="56">
        <v>0.18</v>
      </c>
    </row>
    <row r="14" spans="1:4" x14ac:dyDescent="0.2">
      <c r="A14" s="56">
        <v>0.32</v>
      </c>
      <c r="B14" s="56">
        <v>-0.32</v>
      </c>
    </row>
    <row r="15" spans="1:4" x14ac:dyDescent="0.2">
      <c r="A15" s="56">
        <v>2.02</v>
      </c>
      <c r="B15" s="56">
        <v>-0.05</v>
      </c>
    </row>
    <row r="16" spans="1:4" x14ac:dyDescent="0.2">
      <c r="A16" s="56">
        <v>0.63</v>
      </c>
      <c r="B16" s="56">
        <v>0.23</v>
      </c>
    </row>
    <row r="17" spans="1:2" x14ac:dyDescent="0.2">
      <c r="A17" s="56">
        <v>2.02</v>
      </c>
      <c r="B17" s="56">
        <v>0.43</v>
      </c>
    </row>
    <row r="18" spans="1:2" x14ac:dyDescent="0.2">
      <c r="A18" s="56">
        <v>1.1000000000000001</v>
      </c>
      <c r="B18" s="56">
        <v>0.27</v>
      </c>
    </row>
    <row r="19" spans="1:2" x14ac:dyDescent="0.2">
      <c r="A19" s="56">
        <v>0.45</v>
      </c>
      <c r="B19" s="56">
        <v>0.45</v>
      </c>
    </row>
    <row r="20" spans="1:2" x14ac:dyDescent="0.2">
      <c r="A20" s="56">
        <v>0.32</v>
      </c>
      <c r="B20" s="56">
        <v>-0.23</v>
      </c>
    </row>
    <row r="21" spans="1:2" x14ac:dyDescent="0.2">
      <c r="A21" s="56">
        <v>0.77</v>
      </c>
      <c r="B21" s="56">
        <v>0.4</v>
      </c>
    </row>
    <row r="22" spans="1:2" x14ac:dyDescent="0.2">
      <c r="A22" s="56">
        <v>1.34</v>
      </c>
      <c r="B22" s="56">
        <v>0.17</v>
      </c>
    </row>
    <row r="23" spans="1:2" x14ac:dyDescent="0.2">
      <c r="A23" s="56">
        <v>0.95</v>
      </c>
      <c r="B23" s="56">
        <v>0.08</v>
      </c>
    </row>
    <row r="24" spans="1:2" x14ac:dyDescent="0.2">
      <c r="A24" s="56">
        <v>0.84</v>
      </c>
      <c r="B24" s="56">
        <v>-0.22</v>
      </c>
    </row>
    <row r="25" spans="1:2" x14ac:dyDescent="0.2">
      <c r="A25" s="56">
        <v>1.9</v>
      </c>
      <c r="B25" s="56">
        <v>-0.28999999999999998</v>
      </c>
    </row>
    <row r="26" spans="1:2" x14ac:dyDescent="0.2">
      <c r="A26" s="56">
        <v>0.63</v>
      </c>
      <c r="B26" s="56">
        <v>0.38</v>
      </c>
    </row>
    <row r="27" spans="1:2" x14ac:dyDescent="0.2">
      <c r="A27" s="56">
        <v>0.63</v>
      </c>
      <c r="B27" s="56">
        <v>0.38</v>
      </c>
    </row>
    <row r="28" spans="1:2" x14ac:dyDescent="0.2">
      <c r="A28" s="56">
        <v>2.72</v>
      </c>
      <c r="B28" s="56">
        <v>0.63</v>
      </c>
    </row>
    <row r="29" spans="1:2" x14ac:dyDescent="0.2">
      <c r="A29" s="56">
        <v>0.71</v>
      </c>
      <c r="B29" s="56">
        <v>-0.09</v>
      </c>
    </row>
    <row r="30" spans="1:2" x14ac:dyDescent="0.2">
      <c r="A30" s="56">
        <v>0.77</v>
      </c>
      <c r="B30" s="56">
        <v>0.31</v>
      </c>
    </row>
    <row r="31" spans="1:2" x14ac:dyDescent="0.2">
      <c r="A31" s="56">
        <v>2.14</v>
      </c>
      <c r="B31" s="56">
        <v>0.83</v>
      </c>
    </row>
    <row r="32" spans="1:2" x14ac:dyDescent="0.2">
      <c r="A32" s="56">
        <v>0.71</v>
      </c>
      <c r="B32" s="56">
        <v>-0.1</v>
      </c>
    </row>
    <row r="33" spans="1:2" x14ac:dyDescent="0.2">
      <c r="A33" s="56">
        <v>1.1399999999999999</v>
      </c>
      <c r="B33" s="56">
        <v>0.1</v>
      </c>
    </row>
    <row r="34" spans="1:2" x14ac:dyDescent="0.2">
      <c r="A34" s="56">
        <v>1.18</v>
      </c>
      <c r="B34" s="56">
        <v>0.17</v>
      </c>
    </row>
    <row r="35" spans="1:2" x14ac:dyDescent="0.2">
      <c r="A35" s="56">
        <v>0.84</v>
      </c>
      <c r="B35" s="56">
        <v>0.24</v>
      </c>
    </row>
    <row r="36" spans="1:2" x14ac:dyDescent="0.2">
      <c r="A36" s="56">
        <v>1.05</v>
      </c>
      <c r="B36" s="56">
        <v>0.28000000000000003</v>
      </c>
    </row>
    <row r="37" spans="1:2" x14ac:dyDescent="0.2">
      <c r="A37" s="56">
        <v>1.79</v>
      </c>
      <c r="B37" s="56">
        <v>-0.16</v>
      </c>
    </row>
    <row r="39" spans="1:2" x14ac:dyDescent="0.2">
      <c r="A39" s="56">
        <v>1.38</v>
      </c>
      <c r="B39" s="56">
        <v>0.68</v>
      </c>
    </row>
    <row r="40" spans="1:2" x14ac:dyDescent="0.2">
      <c r="A40" s="56">
        <v>2.2999999999999998</v>
      </c>
      <c r="B40" s="56">
        <v>0.05</v>
      </c>
    </row>
    <row r="41" spans="1:2" x14ac:dyDescent="0.2">
      <c r="A41" s="56">
        <v>0.77</v>
      </c>
      <c r="B41" s="56">
        <v>0</v>
      </c>
    </row>
    <row r="42" spans="1:2" x14ac:dyDescent="0.2">
      <c r="A42" s="56">
        <v>1.45</v>
      </c>
      <c r="B42" s="56">
        <v>0.22</v>
      </c>
    </row>
    <row r="43" spans="1:2" x14ac:dyDescent="0.2">
      <c r="A43" s="56">
        <v>1.48</v>
      </c>
      <c r="B43" s="56">
        <v>0.25</v>
      </c>
    </row>
    <row r="44" spans="1:2" x14ac:dyDescent="0.2">
      <c r="A44" s="56">
        <v>3.33</v>
      </c>
      <c r="B44" s="56">
        <v>1.46</v>
      </c>
    </row>
    <row r="45" spans="1:2" x14ac:dyDescent="0.2">
      <c r="A45" s="56">
        <v>5.04</v>
      </c>
      <c r="B45" s="56">
        <v>0.33</v>
      </c>
    </row>
    <row r="46" spans="1:2" x14ac:dyDescent="0.2">
      <c r="A46" s="56">
        <v>2.74</v>
      </c>
      <c r="B46" s="56">
        <v>0.37</v>
      </c>
    </row>
    <row r="47" spans="1:2" x14ac:dyDescent="0.2">
      <c r="A47" s="56">
        <v>1.3</v>
      </c>
      <c r="B47" s="56">
        <v>0.19</v>
      </c>
    </row>
    <row r="48" spans="1:2" x14ac:dyDescent="0.2">
      <c r="A48" s="56">
        <v>0.63</v>
      </c>
      <c r="B48" s="56">
        <v>0.08</v>
      </c>
    </row>
    <row r="49" spans="1:3" x14ac:dyDescent="0.2">
      <c r="A49" s="56">
        <v>3.45</v>
      </c>
      <c r="B49" s="56">
        <v>0.7</v>
      </c>
    </row>
    <row r="50" spans="1:3" x14ac:dyDescent="0.2">
      <c r="A50" s="56">
        <v>3.51</v>
      </c>
      <c r="B50" s="56">
        <v>0.19</v>
      </c>
    </row>
    <row r="51" spans="1:3" x14ac:dyDescent="0.2">
      <c r="A51" s="56">
        <v>1.18</v>
      </c>
      <c r="C51" s="56">
        <v>1.47</v>
      </c>
    </row>
    <row r="52" spans="1:3" x14ac:dyDescent="0.2">
      <c r="A52" s="56">
        <v>0.84</v>
      </c>
      <c r="C52" s="56">
        <v>-0.26</v>
      </c>
    </row>
    <row r="53" spans="1:3" x14ac:dyDescent="0.2">
      <c r="A53" s="56">
        <v>0.77</v>
      </c>
      <c r="C53" s="56">
        <v>-0.04</v>
      </c>
    </row>
    <row r="54" spans="1:3" x14ac:dyDescent="0.2">
      <c r="A54" s="56">
        <v>0.71</v>
      </c>
      <c r="C54" s="56">
        <v>7.0000000000000007E-2</v>
      </c>
    </row>
    <row r="55" spans="1:3" x14ac:dyDescent="0.2">
      <c r="A55" s="56">
        <v>0.32</v>
      </c>
      <c r="C55" s="56">
        <v>-0.23</v>
      </c>
    </row>
    <row r="56" spans="1:3" x14ac:dyDescent="0.2">
      <c r="A56" s="56">
        <v>0.95</v>
      </c>
      <c r="C56" s="56">
        <v>-0.05</v>
      </c>
    </row>
    <row r="57" spans="1:3" x14ac:dyDescent="0.2">
      <c r="A57" s="56">
        <v>0.77</v>
      </c>
      <c r="C57" s="56">
        <v>-0.01</v>
      </c>
    </row>
    <row r="58" spans="1:3" x14ac:dyDescent="0.2">
      <c r="A58" s="56">
        <v>0.95</v>
      </c>
      <c r="C58" s="56">
        <v>0.16</v>
      </c>
    </row>
    <row r="59" spans="1:3" x14ac:dyDescent="0.2">
      <c r="A59" s="56">
        <v>0.95</v>
      </c>
      <c r="C59" s="56">
        <v>0.34</v>
      </c>
    </row>
    <row r="60" spans="1:3" x14ac:dyDescent="0.2">
      <c r="A60" s="56">
        <v>0.45</v>
      </c>
      <c r="C60" s="56">
        <v>-0.09</v>
      </c>
    </row>
    <row r="61" spans="1:3" x14ac:dyDescent="0.2">
      <c r="A61" s="56">
        <v>0.89</v>
      </c>
      <c r="C61" s="56">
        <v>-0.12</v>
      </c>
    </row>
    <row r="62" spans="1:3" x14ac:dyDescent="0.2">
      <c r="A62" s="56">
        <v>0.77</v>
      </c>
      <c r="C62" s="56">
        <v>-0.2</v>
      </c>
    </row>
    <row r="63" spans="1:3" x14ac:dyDescent="0.2">
      <c r="A63" s="56">
        <v>0.89</v>
      </c>
      <c r="C63" s="56">
        <v>7.0000000000000007E-2</v>
      </c>
    </row>
    <row r="64" spans="1:3" x14ac:dyDescent="0.2">
      <c r="A64" s="56">
        <v>0.77</v>
      </c>
      <c r="C64" s="56">
        <v>0.28999999999999998</v>
      </c>
    </row>
    <row r="65" spans="1:3" x14ac:dyDescent="0.2">
      <c r="A65" s="56">
        <v>0.55000000000000004</v>
      </c>
      <c r="C65" s="56">
        <v>0.02</v>
      </c>
    </row>
    <row r="66" spans="1:3" x14ac:dyDescent="0.2">
      <c r="A66" s="56">
        <v>1.55</v>
      </c>
      <c r="C66" s="56">
        <v>0.1</v>
      </c>
    </row>
    <row r="67" spans="1:3" x14ac:dyDescent="0.2">
      <c r="A67" s="56">
        <v>3.87</v>
      </c>
      <c r="C67" s="56">
        <v>1.46</v>
      </c>
    </row>
    <row r="68" spans="1:3" x14ac:dyDescent="0.2">
      <c r="A68" s="56">
        <v>2.7</v>
      </c>
      <c r="C68" s="56">
        <v>0.53</v>
      </c>
    </row>
    <row r="69" spans="1:3" x14ac:dyDescent="0.2">
      <c r="A69" s="56">
        <v>2.9</v>
      </c>
      <c r="C69" s="56">
        <v>2</v>
      </c>
    </row>
    <row r="70" spans="1:3" x14ac:dyDescent="0.2">
      <c r="A70" s="56">
        <v>2.17</v>
      </c>
      <c r="C70" s="56">
        <v>0.89</v>
      </c>
    </row>
    <row r="71" spans="1:3" x14ac:dyDescent="0.2">
      <c r="A71" s="56">
        <v>2</v>
      </c>
      <c r="C71" s="56">
        <v>2</v>
      </c>
    </row>
    <row r="72" spans="1:3" x14ac:dyDescent="0.2">
      <c r="A72" s="56">
        <v>1.45</v>
      </c>
      <c r="C72" s="56">
        <v>0.77</v>
      </c>
    </row>
    <row r="73" spans="1:3" x14ac:dyDescent="0.2">
      <c r="A73" s="56">
        <v>6.02</v>
      </c>
      <c r="C73" s="56">
        <v>2</v>
      </c>
    </row>
    <row r="74" spans="1:3" x14ac:dyDescent="0.2">
      <c r="A74" s="56">
        <v>2.39</v>
      </c>
      <c r="C74" s="56">
        <v>0.36</v>
      </c>
    </row>
    <row r="75" spans="1:3" x14ac:dyDescent="0.2">
      <c r="A75" s="56">
        <v>2.93</v>
      </c>
      <c r="C75" s="56">
        <v>1.46</v>
      </c>
    </row>
    <row r="76" spans="1:3" x14ac:dyDescent="0.2">
      <c r="A76" s="56">
        <v>2.61</v>
      </c>
      <c r="C76" s="56">
        <v>0.63</v>
      </c>
    </row>
    <row r="77" spans="1:3" x14ac:dyDescent="0.2">
      <c r="A77" s="56">
        <v>2.76</v>
      </c>
      <c r="C77" s="56">
        <v>0.69</v>
      </c>
    </row>
    <row r="78" spans="1:3" x14ac:dyDescent="0.2">
      <c r="A78" s="56">
        <v>1.48</v>
      </c>
      <c r="C78" s="56">
        <v>0.27</v>
      </c>
    </row>
    <row r="79" spans="1:3" x14ac:dyDescent="0.2">
      <c r="A79" s="56">
        <v>1.61</v>
      </c>
      <c r="C79" s="56">
        <v>0.34</v>
      </c>
    </row>
    <row r="80" spans="1:3" x14ac:dyDescent="0.2">
      <c r="A80" s="56">
        <v>2.5499999999999998</v>
      </c>
      <c r="C80" s="56">
        <v>1.61</v>
      </c>
    </row>
    <row r="81" spans="1:4" x14ac:dyDescent="0.2">
      <c r="A81" s="56">
        <v>2.4500000000000002</v>
      </c>
      <c r="C81" s="56">
        <v>0.05</v>
      </c>
    </row>
    <row r="82" spans="1:4" x14ac:dyDescent="0.2">
      <c r="A82" s="56">
        <v>3.75</v>
      </c>
      <c r="C82" s="56">
        <v>0.37</v>
      </c>
    </row>
    <row r="83" spans="1:4" x14ac:dyDescent="0.2">
      <c r="A83" s="56">
        <v>2.5099999999999998</v>
      </c>
      <c r="C83" s="56">
        <v>0.81</v>
      </c>
    </row>
    <row r="84" spans="1:4" x14ac:dyDescent="0.2">
      <c r="A84" s="56">
        <v>2.9</v>
      </c>
      <c r="C84" s="56">
        <v>0.79</v>
      </c>
    </row>
    <row r="85" spans="1:4" x14ac:dyDescent="0.2">
      <c r="A85" s="56">
        <v>4.0999999999999996</v>
      </c>
      <c r="C85" s="56">
        <v>1.85</v>
      </c>
    </row>
    <row r="86" spans="1:4" x14ac:dyDescent="0.2">
      <c r="A86" s="56">
        <v>2.97</v>
      </c>
      <c r="C86" s="56">
        <v>2</v>
      </c>
    </row>
    <row r="87" spans="1:4" x14ac:dyDescent="0.2">
      <c r="A87" s="56">
        <v>2.5499999999999998</v>
      </c>
      <c r="C87" s="56">
        <v>0.88</v>
      </c>
    </row>
    <row r="88" spans="1:4" x14ac:dyDescent="0.2">
      <c r="A88" s="56">
        <v>2.81</v>
      </c>
      <c r="C88" s="56">
        <v>0.99</v>
      </c>
    </row>
    <row r="89" spans="1:4" x14ac:dyDescent="0.2">
      <c r="A89" s="56">
        <v>4.99</v>
      </c>
      <c r="C89" s="56">
        <v>1.2</v>
      </c>
    </row>
    <row r="90" spans="1:4" x14ac:dyDescent="0.2">
      <c r="A90" s="56">
        <v>0.32</v>
      </c>
      <c r="D90" s="56">
        <v>-0.38</v>
      </c>
    </row>
    <row r="91" spans="1:4" x14ac:dyDescent="0.2">
      <c r="A91" s="56">
        <v>0.45</v>
      </c>
      <c r="D91" s="56">
        <v>0.27</v>
      </c>
    </row>
    <row r="92" spans="1:4" x14ac:dyDescent="0.2">
      <c r="A92" s="56">
        <v>0.63</v>
      </c>
      <c r="D92" s="56">
        <v>0.03</v>
      </c>
    </row>
    <row r="93" spans="1:4" x14ac:dyDescent="0.2">
      <c r="A93" s="56">
        <v>4.01</v>
      </c>
      <c r="D93" s="56">
        <v>-0.1</v>
      </c>
    </row>
    <row r="94" spans="1:4" x14ac:dyDescent="0.2">
      <c r="A94" s="56">
        <v>0.71</v>
      </c>
      <c r="D94" s="56">
        <v>0.04</v>
      </c>
    </row>
    <row r="95" spans="1:4" x14ac:dyDescent="0.2">
      <c r="A95" s="56">
        <v>1.3</v>
      </c>
      <c r="D95" s="56">
        <v>0.48</v>
      </c>
    </row>
    <row r="96" spans="1:4" x14ac:dyDescent="0.2">
      <c r="A96" s="56">
        <v>0.55000000000000004</v>
      </c>
      <c r="D96" s="56">
        <v>0.5</v>
      </c>
    </row>
    <row r="97" spans="1:4" x14ac:dyDescent="0.2">
      <c r="A97" s="56">
        <v>0.45</v>
      </c>
      <c r="D97" s="56">
        <v>-0.23</v>
      </c>
    </row>
    <row r="98" spans="1:4" x14ac:dyDescent="0.2">
      <c r="A98" s="56">
        <v>0.45</v>
      </c>
      <c r="D98" s="56">
        <v>0.11</v>
      </c>
    </row>
    <row r="99" spans="1:4" x14ac:dyDescent="0.2">
      <c r="A99" s="56">
        <v>0.32</v>
      </c>
      <c r="D99" s="56">
        <v>0.28999999999999998</v>
      </c>
    </row>
    <row r="100" spans="1:4" x14ac:dyDescent="0.2">
      <c r="A100" s="56">
        <v>1.1000000000000001</v>
      </c>
      <c r="D100" s="56">
        <v>0.41</v>
      </c>
    </row>
    <row r="101" spans="1:4" x14ac:dyDescent="0.2">
      <c r="A101" s="56">
        <v>0.45</v>
      </c>
      <c r="D101" s="56">
        <v>-0.12</v>
      </c>
    </row>
    <row r="102" spans="1:4" x14ac:dyDescent="0.2">
      <c r="A102" s="56">
        <v>0.32</v>
      </c>
      <c r="D102" s="56">
        <v>0.13</v>
      </c>
    </row>
    <row r="103" spans="1:4" x14ac:dyDescent="0.2">
      <c r="A103" s="56">
        <v>0.71</v>
      </c>
      <c r="D103" s="56">
        <v>0.49</v>
      </c>
    </row>
    <row r="104" spans="1:4" x14ac:dyDescent="0.2">
      <c r="A104" s="56">
        <v>0.71</v>
      </c>
      <c r="D104" s="56">
        <v>0.72</v>
      </c>
    </row>
    <row r="105" spans="1:4" x14ac:dyDescent="0.2">
      <c r="A105" s="56">
        <v>0.77</v>
      </c>
      <c r="D105" s="56">
        <v>0.31</v>
      </c>
    </row>
    <row r="106" spans="1:4" x14ac:dyDescent="0.2">
      <c r="A106" s="56">
        <v>0.77</v>
      </c>
      <c r="D106" s="56">
        <v>-0.01</v>
      </c>
    </row>
    <row r="107" spans="1:4" x14ac:dyDescent="0.2">
      <c r="A107" s="56">
        <v>0.55000000000000004</v>
      </c>
      <c r="D107" s="56">
        <v>1.86</v>
      </c>
    </row>
    <row r="108" spans="1:4" x14ac:dyDescent="0.2">
      <c r="A108" s="56">
        <v>2.88</v>
      </c>
      <c r="D108" s="56">
        <v>-0.01</v>
      </c>
    </row>
    <row r="109" spans="1:4" x14ac:dyDescent="0.2">
      <c r="A109" s="56">
        <v>1.1000000000000001</v>
      </c>
      <c r="D109" s="56">
        <v>0.46</v>
      </c>
    </row>
    <row r="110" spans="1:4" x14ac:dyDescent="0.2">
      <c r="A110" s="56">
        <v>0.32</v>
      </c>
      <c r="D110" s="56">
        <v>0.35</v>
      </c>
    </row>
    <row r="111" spans="1:4" x14ac:dyDescent="0.2">
      <c r="A111" s="56">
        <v>0.32</v>
      </c>
      <c r="D111" s="56">
        <v>0.33</v>
      </c>
    </row>
    <row r="112" spans="1:4" x14ac:dyDescent="0.2">
      <c r="A112" s="56">
        <v>0.77</v>
      </c>
      <c r="D112" s="56">
        <v>0.23</v>
      </c>
    </row>
  </sheetData>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C9E372-5B0B-7649-88D1-F87FD8D78873}">
  <dimension ref="A1:D112"/>
  <sheetViews>
    <sheetView workbookViewId="0"/>
  </sheetViews>
  <sheetFormatPr baseColWidth="10" defaultRowHeight="16" x14ac:dyDescent="0.2"/>
  <cols>
    <col min="1" max="16384" width="10.83203125" style="56"/>
  </cols>
  <sheetData>
    <row r="1" spans="1:4" x14ac:dyDescent="0.2">
      <c r="A1" s="56" t="s">
        <v>177</v>
      </c>
      <c r="B1" s="56" t="s">
        <v>179</v>
      </c>
      <c r="C1" s="56" t="s">
        <v>178</v>
      </c>
      <c r="D1" s="56" t="s">
        <v>175</v>
      </c>
    </row>
    <row r="2" spans="1:4" x14ac:dyDescent="0.2">
      <c r="A2" s="56">
        <v>12.96</v>
      </c>
      <c r="B2" s="56">
        <v>-0.05</v>
      </c>
    </row>
    <row r="3" spans="1:4" x14ac:dyDescent="0.2">
      <c r="A3" s="56">
        <v>27.66</v>
      </c>
      <c r="B3" s="56">
        <v>0.21</v>
      </c>
    </row>
    <row r="4" spans="1:4" x14ac:dyDescent="0.2">
      <c r="A4" s="56">
        <v>15.78</v>
      </c>
      <c r="B4" s="56">
        <v>0.14000000000000001</v>
      </c>
    </row>
    <row r="5" spans="1:4" x14ac:dyDescent="0.2">
      <c r="A5" s="56">
        <v>18.440000000000001</v>
      </c>
      <c r="B5" s="56">
        <v>-0.1</v>
      </c>
    </row>
    <row r="6" spans="1:4" x14ac:dyDescent="0.2">
      <c r="A6" s="56">
        <v>42.41</v>
      </c>
      <c r="C6" s="56">
        <v>0.17</v>
      </c>
    </row>
    <row r="7" spans="1:4" x14ac:dyDescent="0.2">
      <c r="A7" s="56">
        <v>90.24</v>
      </c>
      <c r="C7" s="56">
        <v>-0.03</v>
      </c>
    </row>
    <row r="8" spans="1:4" x14ac:dyDescent="0.2">
      <c r="A8" s="56">
        <v>82.32</v>
      </c>
      <c r="C8" s="56">
        <v>0</v>
      </c>
    </row>
    <row r="9" spans="1:4" x14ac:dyDescent="0.2">
      <c r="A9" s="56">
        <v>101</v>
      </c>
      <c r="C9" s="56">
        <v>2</v>
      </c>
    </row>
    <row r="10" spans="1:4" x14ac:dyDescent="0.2">
      <c r="A10" s="56">
        <v>99.03</v>
      </c>
      <c r="C10" s="56">
        <v>1.18</v>
      </c>
    </row>
    <row r="11" spans="1:4" x14ac:dyDescent="0.2">
      <c r="A11" s="56">
        <v>47.09</v>
      </c>
      <c r="C11" s="56">
        <v>0.77</v>
      </c>
    </row>
    <row r="12" spans="1:4" x14ac:dyDescent="0.2">
      <c r="A12" s="56">
        <v>17.72</v>
      </c>
      <c r="B12" s="56">
        <v>-0.04</v>
      </c>
    </row>
    <row r="13" spans="1:4" x14ac:dyDescent="0.2">
      <c r="A13" s="56">
        <v>12.57</v>
      </c>
      <c r="B13" s="56">
        <v>0.18</v>
      </c>
    </row>
    <row r="14" spans="1:4" x14ac:dyDescent="0.2">
      <c r="A14" s="56">
        <v>17.489999999999998</v>
      </c>
      <c r="B14" s="56">
        <v>-0.32</v>
      </c>
    </row>
    <row r="15" spans="1:4" x14ac:dyDescent="0.2">
      <c r="A15" s="56">
        <v>27.68</v>
      </c>
      <c r="B15" s="56">
        <v>-0.05</v>
      </c>
    </row>
    <row r="16" spans="1:4" x14ac:dyDescent="0.2">
      <c r="A16" s="56">
        <v>13.42</v>
      </c>
      <c r="B16" s="56">
        <v>0.23</v>
      </c>
    </row>
    <row r="17" spans="1:2" x14ac:dyDescent="0.2">
      <c r="A17" s="56">
        <v>16.52</v>
      </c>
      <c r="B17" s="56">
        <v>0.43</v>
      </c>
    </row>
    <row r="18" spans="1:2" x14ac:dyDescent="0.2">
      <c r="A18" s="56">
        <v>31.83</v>
      </c>
      <c r="B18" s="56">
        <v>0.27</v>
      </c>
    </row>
    <row r="19" spans="1:2" x14ac:dyDescent="0.2">
      <c r="A19" s="56">
        <v>1</v>
      </c>
      <c r="B19" s="56">
        <v>0.45</v>
      </c>
    </row>
    <row r="20" spans="1:2" x14ac:dyDescent="0.2">
      <c r="A20" s="56">
        <v>1</v>
      </c>
      <c r="B20" s="56">
        <v>-0.23</v>
      </c>
    </row>
    <row r="21" spans="1:2" x14ac:dyDescent="0.2">
      <c r="A21" s="56">
        <v>1.73</v>
      </c>
      <c r="B21" s="56">
        <v>0.4</v>
      </c>
    </row>
    <row r="22" spans="1:2" x14ac:dyDescent="0.2">
      <c r="A22" s="56">
        <v>1.73</v>
      </c>
      <c r="B22" s="56">
        <v>0.17</v>
      </c>
    </row>
    <row r="23" spans="1:2" x14ac:dyDescent="0.2">
      <c r="A23" s="56">
        <v>1.73</v>
      </c>
      <c r="B23" s="56">
        <v>0.08</v>
      </c>
    </row>
    <row r="24" spans="1:2" x14ac:dyDescent="0.2">
      <c r="A24" s="56">
        <v>1.73</v>
      </c>
      <c r="B24" s="56">
        <v>-0.22</v>
      </c>
    </row>
    <row r="25" spans="1:2" x14ac:dyDescent="0.2">
      <c r="A25" s="56">
        <v>19.18</v>
      </c>
      <c r="B25" s="56">
        <v>-0.28999999999999998</v>
      </c>
    </row>
    <row r="26" spans="1:2" x14ac:dyDescent="0.2">
      <c r="A26" s="56">
        <v>26.61</v>
      </c>
      <c r="B26" s="56">
        <v>0.38</v>
      </c>
    </row>
    <row r="27" spans="1:2" x14ac:dyDescent="0.2">
      <c r="A27" s="56">
        <v>51.95</v>
      </c>
      <c r="B27" s="56">
        <v>0.38</v>
      </c>
    </row>
    <row r="28" spans="1:2" x14ac:dyDescent="0.2">
      <c r="A28" s="56">
        <v>1.73</v>
      </c>
      <c r="B28" s="56">
        <v>0.63</v>
      </c>
    </row>
    <row r="29" spans="1:2" x14ac:dyDescent="0.2">
      <c r="A29" s="56">
        <v>1.73</v>
      </c>
      <c r="B29" s="56">
        <v>-0.09</v>
      </c>
    </row>
    <row r="30" spans="1:2" x14ac:dyDescent="0.2">
      <c r="A30" s="56">
        <v>8.43</v>
      </c>
      <c r="B30" s="56">
        <v>0.31</v>
      </c>
    </row>
    <row r="31" spans="1:2" x14ac:dyDescent="0.2">
      <c r="A31" s="56">
        <v>16.09</v>
      </c>
      <c r="B31" s="56">
        <v>0.83</v>
      </c>
    </row>
    <row r="32" spans="1:2" x14ac:dyDescent="0.2">
      <c r="A32" s="56">
        <v>15.65</v>
      </c>
      <c r="B32" s="56">
        <v>-0.1</v>
      </c>
    </row>
    <row r="33" spans="1:2" x14ac:dyDescent="0.2">
      <c r="A33" s="56">
        <v>48.37</v>
      </c>
      <c r="B33" s="56">
        <v>0.1</v>
      </c>
    </row>
    <row r="34" spans="1:2" x14ac:dyDescent="0.2">
      <c r="A34" s="56">
        <v>16.61</v>
      </c>
      <c r="B34" s="56">
        <v>0.17</v>
      </c>
    </row>
    <row r="35" spans="1:2" x14ac:dyDescent="0.2">
      <c r="A35" s="56">
        <v>37.93</v>
      </c>
      <c r="B35" s="56">
        <v>0.24</v>
      </c>
    </row>
    <row r="36" spans="1:2" x14ac:dyDescent="0.2">
      <c r="A36" s="56">
        <v>12.37</v>
      </c>
      <c r="B36" s="56">
        <v>0.28000000000000003</v>
      </c>
    </row>
    <row r="37" spans="1:2" x14ac:dyDescent="0.2">
      <c r="A37" s="56">
        <v>15.17</v>
      </c>
      <c r="B37" s="56">
        <v>-0.16</v>
      </c>
    </row>
    <row r="39" spans="1:2" x14ac:dyDescent="0.2">
      <c r="A39" s="56">
        <v>58.08</v>
      </c>
      <c r="B39" s="56">
        <v>0.68</v>
      </c>
    </row>
    <row r="40" spans="1:2" x14ac:dyDescent="0.2">
      <c r="A40" s="56">
        <v>7.48</v>
      </c>
      <c r="B40" s="56">
        <v>0.05</v>
      </c>
    </row>
    <row r="41" spans="1:2" x14ac:dyDescent="0.2">
      <c r="A41" s="56">
        <v>9.9</v>
      </c>
      <c r="B41" s="56">
        <v>0</v>
      </c>
    </row>
    <row r="42" spans="1:2" x14ac:dyDescent="0.2">
      <c r="A42" s="56">
        <v>49.64</v>
      </c>
      <c r="B42" s="56">
        <v>0.22</v>
      </c>
    </row>
    <row r="43" spans="1:2" x14ac:dyDescent="0.2">
      <c r="A43" s="56">
        <v>8.1199999999999992</v>
      </c>
      <c r="B43" s="56">
        <v>0.25</v>
      </c>
    </row>
    <row r="44" spans="1:2" x14ac:dyDescent="0.2">
      <c r="A44" s="56">
        <v>13.53</v>
      </c>
      <c r="B44" s="56">
        <v>1.46</v>
      </c>
    </row>
    <row r="45" spans="1:2" x14ac:dyDescent="0.2">
      <c r="A45" s="56">
        <v>16.940000000000001</v>
      </c>
      <c r="B45" s="56">
        <v>0.33</v>
      </c>
    </row>
    <row r="46" spans="1:2" x14ac:dyDescent="0.2">
      <c r="A46" s="56">
        <v>14.9</v>
      </c>
      <c r="B46" s="56">
        <v>0.37</v>
      </c>
    </row>
    <row r="47" spans="1:2" x14ac:dyDescent="0.2">
      <c r="A47" s="56">
        <v>15</v>
      </c>
      <c r="B47" s="56">
        <v>0.19</v>
      </c>
    </row>
    <row r="48" spans="1:2" x14ac:dyDescent="0.2">
      <c r="A48" s="56">
        <v>45.67</v>
      </c>
      <c r="B48" s="56">
        <v>0.08</v>
      </c>
    </row>
    <row r="49" spans="1:3" x14ac:dyDescent="0.2">
      <c r="A49" s="56">
        <v>34.89</v>
      </c>
      <c r="B49" s="56">
        <v>0.7</v>
      </c>
    </row>
    <row r="50" spans="1:3" x14ac:dyDescent="0.2">
      <c r="A50" s="56">
        <v>57.37</v>
      </c>
      <c r="B50" s="56">
        <v>0.19</v>
      </c>
    </row>
    <row r="51" spans="1:3" x14ac:dyDescent="0.2">
      <c r="A51" s="56">
        <v>31.51</v>
      </c>
      <c r="C51" s="56">
        <v>1.47</v>
      </c>
    </row>
    <row r="52" spans="1:3" x14ac:dyDescent="0.2">
      <c r="A52" s="56">
        <v>15.33</v>
      </c>
      <c r="C52" s="56">
        <v>-0.26</v>
      </c>
    </row>
    <row r="53" spans="1:3" x14ac:dyDescent="0.2">
      <c r="A53" s="56">
        <v>8.5399999999999991</v>
      </c>
      <c r="C53" s="56">
        <v>-0.04</v>
      </c>
    </row>
    <row r="54" spans="1:3" x14ac:dyDescent="0.2">
      <c r="A54" s="56">
        <v>51.97</v>
      </c>
      <c r="C54" s="56">
        <v>7.0000000000000007E-2</v>
      </c>
    </row>
    <row r="55" spans="1:3" x14ac:dyDescent="0.2">
      <c r="A55" s="56">
        <v>19.03</v>
      </c>
      <c r="C55" s="56">
        <v>-0.23</v>
      </c>
    </row>
    <row r="56" spans="1:3" x14ac:dyDescent="0.2">
      <c r="A56" s="56">
        <v>44.5</v>
      </c>
      <c r="C56" s="56">
        <v>-0.05</v>
      </c>
    </row>
    <row r="57" spans="1:3" x14ac:dyDescent="0.2">
      <c r="A57" s="56">
        <v>58.64</v>
      </c>
      <c r="C57" s="56">
        <v>-0.01</v>
      </c>
    </row>
    <row r="58" spans="1:3" x14ac:dyDescent="0.2">
      <c r="A58" s="56">
        <v>27.8</v>
      </c>
      <c r="C58" s="56">
        <v>0.16</v>
      </c>
    </row>
    <row r="59" spans="1:3" x14ac:dyDescent="0.2">
      <c r="A59" s="56">
        <v>57.53</v>
      </c>
      <c r="C59" s="56">
        <v>0.34</v>
      </c>
    </row>
    <row r="60" spans="1:3" x14ac:dyDescent="0.2">
      <c r="A60" s="56">
        <v>17.690000000000001</v>
      </c>
      <c r="C60" s="56">
        <v>-0.09</v>
      </c>
    </row>
    <row r="61" spans="1:3" x14ac:dyDescent="0.2">
      <c r="A61" s="56">
        <v>17.23</v>
      </c>
      <c r="C61" s="56">
        <v>-0.12</v>
      </c>
    </row>
    <row r="62" spans="1:3" x14ac:dyDescent="0.2">
      <c r="A62" s="56">
        <v>44.56</v>
      </c>
      <c r="C62" s="56">
        <v>-0.2</v>
      </c>
    </row>
    <row r="63" spans="1:3" x14ac:dyDescent="0.2">
      <c r="A63" s="56">
        <v>22.34</v>
      </c>
      <c r="C63" s="56">
        <v>7.0000000000000007E-2</v>
      </c>
    </row>
    <row r="64" spans="1:3" x14ac:dyDescent="0.2">
      <c r="A64" s="56">
        <v>24.12</v>
      </c>
      <c r="C64" s="56">
        <v>0.28999999999999998</v>
      </c>
    </row>
    <row r="65" spans="1:3" x14ac:dyDescent="0.2">
      <c r="A65" s="56">
        <v>15.07</v>
      </c>
      <c r="C65" s="56">
        <v>0.02</v>
      </c>
    </row>
    <row r="66" spans="1:3" x14ac:dyDescent="0.2">
      <c r="A66" s="56">
        <v>82.72</v>
      </c>
      <c r="C66" s="56">
        <v>0.1</v>
      </c>
    </row>
    <row r="67" spans="1:3" x14ac:dyDescent="0.2">
      <c r="A67" s="56">
        <v>47.44</v>
      </c>
      <c r="C67" s="56">
        <v>1.46</v>
      </c>
    </row>
    <row r="68" spans="1:3" x14ac:dyDescent="0.2">
      <c r="A68" s="56">
        <v>27.5</v>
      </c>
      <c r="C68" s="56">
        <v>0.53</v>
      </c>
    </row>
    <row r="69" spans="1:3" x14ac:dyDescent="0.2">
      <c r="A69" s="56">
        <v>23.15</v>
      </c>
      <c r="C69" s="56">
        <v>2</v>
      </c>
    </row>
    <row r="70" spans="1:3" x14ac:dyDescent="0.2">
      <c r="A70" s="56">
        <v>48.76</v>
      </c>
      <c r="C70" s="56">
        <v>0.89</v>
      </c>
    </row>
    <row r="71" spans="1:3" x14ac:dyDescent="0.2">
      <c r="A71" s="56">
        <v>48.16</v>
      </c>
      <c r="C71" s="56">
        <v>2</v>
      </c>
    </row>
    <row r="72" spans="1:3" x14ac:dyDescent="0.2">
      <c r="A72" s="56">
        <v>40.74</v>
      </c>
      <c r="C72" s="56">
        <v>0.77</v>
      </c>
    </row>
    <row r="73" spans="1:3" x14ac:dyDescent="0.2">
      <c r="A73" s="56">
        <v>0</v>
      </c>
      <c r="C73" s="56">
        <v>2</v>
      </c>
    </row>
    <row r="74" spans="1:3" x14ac:dyDescent="0.2">
      <c r="A74" s="56">
        <v>75.430000000000007</v>
      </c>
      <c r="C74" s="56">
        <v>0.36</v>
      </c>
    </row>
    <row r="75" spans="1:3" x14ac:dyDescent="0.2">
      <c r="A75" s="56">
        <v>86.11</v>
      </c>
      <c r="C75" s="56">
        <v>1.46</v>
      </c>
    </row>
    <row r="76" spans="1:3" x14ac:dyDescent="0.2">
      <c r="A76" s="56">
        <v>42.07</v>
      </c>
      <c r="C76" s="56">
        <v>0.63</v>
      </c>
    </row>
    <row r="77" spans="1:3" x14ac:dyDescent="0.2">
      <c r="A77" s="56">
        <v>56.25</v>
      </c>
      <c r="C77" s="56">
        <v>0.69</v>
      </c>
    </row>
    <row r="78" spans="1:3" x14ac:dyDescent="0.2">
      <c r="A78" s="56">
        <v>48.12</v>
      </c>
      <c r="C78" s="56">
        <v>0.27</v>
      </c>
    </row>
    <row r="79" spans="1:3" x14ac:dyDescent="0.2">
      <c r="A79" s="56">
        <v>39.1</v>
      </c>
      <c r="C79" s="56">
        <v>0.34</v>
      </c>
    </row>
    <row r="80" spans="1:3" x14ac:dyDescent="0.2">
      <c r="A80" s="56">
        <v>36.840000000000003</v>
      </c>
      <c r="C80" s="56">
        <v>1.61</v>
      </c>
    </row>
    <row r="81" spans="1:4" x14ac:dyDescent="0.2">
      <c r="A81" s="56">
        <v>34.21</v>
      </c>
      <c r="C81" s="56">
        <v>0.05</v>
      </c>
    </row>
    <row r="82" spans="1:4" x14ac:dyDescent="0.2">
      <c r="A82" s="56">
        <v>34.89</v>
      </c>
      <c r="C82" s="56">
        <v>0.37</v>
      </c>
    </row>
    <row r="83" spans="1:4" x14ac:dyDescent="0.2">
      <c r="A83" s="56">
        <v>47.11</v>
      </c>
      <c r="C83" s="56">
        <v>0.81</v>
      </c>
    </row>
    <row r="84" spans="1:4" x14ac:dyDescent="0.2">
      <c r="A84" s="56">
        <v>36.44</v>
      </c>
      <c r="C84" s="56">
        <v>0.79</v>
      </c>
    </row>
    <row r="85" spans="1:4" x14ac:dyDescent="0.2">
      <c r="A85" s="56">
        <v>81.459999999999994</v>
      </c>
      <c r="C85" s="56">
        <v>1.85</v>
      </c>
    </row>
    <row r="86" spans="1:4" x14ac:dyDescent="0.2">
      <c r="A86" s="56">
        <v>89.89</v>
      </c>
      <c r="C86" s="56">
        <v>2</v>
      </c>
    </row>
    <row r="87" spans="1:4" x14ac:dyDescent="0.2">
      <c r="A87" s="56">
        <v>58.78</v>
      </c>
      <c r="C87" s="56">
        <v>0.88</v>
      </c>
    </row>
    <row r="88" spans="1:4" x14ac:dyDescent="0.2">
      <c r="A88" s="56">
        <v>84.01</v>
      </c>
      <c r="C88" s="56">
        <v>0.99</v>
      </c>
    </row>
    <row r="89" spans="1:4" x14ac:dyDescent="0.2">
      <c r="A89" s="56">
        <v>142.31</v>
      </c>
      <c r="C89" s="56">
        <v>1.2</v>
      </c>
    </row>
    <row r="90" spans="1:4" x14ac:dyDescent="0.2">
      <c r="A90" s="56">
        <v>30.05</v>
      </c>
      <c r="D90" s="56">
        <v>-0.38</v>
      </c>
    </row>
    <row r="91" spans="1:4" x14ac:dyDescent="0.2">
      <c r="A91" s="56">
        <v>18.68</v>
      </c>
      <c r="D91" s="56">
        <v>0.27</v>
      </c>
    </row>
    <row r="92" spans="1:4" x14ac:dyDescent="0.2">
      <c r="A92" s="56">
        <v>25.46</v>
      </c>
      <c r="D92" s="56">
        <v>0.03</v>
      </c>
    </row>
    <row r="93" spans="1:4" x14ac:dyDescent="0.2">
      <c r="A93" s="56">
        <v>34.15</v>
      </c>
      <c r="D93" s="56">
        <v>-0.1</v>
      </c>
    </row>
    <row r="94" spans="1:4" x14ac:dyDescent="0.2">
      <c r="A94" s="56">
        <v>17.940000000000001</v>
      </c>
      <c r="D94" s="56">
        <v>0.04</v>
      </c>
    </row>
    <row r="95" spans="1:4" x14ac:dyDescent="0.2">
      <c r="A95" s="56">
        <v>46.95</v>
      </c>
      <c r="D95" s="56">
        <v>0.48</v>
      </c>
    </row>
    <row r="96" spans="1:4" x14ac:dyDescent="0.2">
      <c r="A96" s="56">
        <v>20.83</v>
      </c>
      <c r="D96" s="56">
        <v>0.5</v>
      </c>
    </row>
    <row r="97" spans="1:4" x14ac:dyDescent="0.2">
      <c r="A97" s="56">
        <v>16.03</v>
      </c>
      <c r="D97" s="56">
        <v>-0.23</v>
      </c>
    </row>
    <row r="98" spans="1:4" x14ac:dyDescent="0.2">
      <c r="A98" s="56">
        <v>19.100000000000001</v>
      </c>
      <c r="D98" s="56">
        <v>0.11</v>
      </c>
    </row>
    <row r="99" spans="1:4" x14ac:dyDescent="0.2">
      <c r="A99" s="56">
        <v>17.489999999999998</v>
      </c>
      <c r="D99" s="56">
        <v>0.28999999999999998</v>
      </c>
    </row>
    <row r="100" spans="1:4" x14ac:dyDescent="0.2">
      <c r="A100" s="56">
        <v>42.17</v>
      </c>
      <c r="D100" s="56">
        <v>0.41</v>
      </c>
    </row>
    <row r="101" spans="1:4" x14ac:dyDescent="0.2">
      <c r="A101" s="56">
        <v>32.33</v>
      </c>
      <c r="D101" s="56">
        <v>-0.12</v>
      </c>
    </row>
    <row r="102" spans="1:4" x14ac:dyDescent="0.2">
      <c r="A102" s="56">
        <v>18</v>
      </c>
      <c r="D102" s="56">
        <v>0.13</v>
      </c>
    </row>
    <row r="103" spans="1:4" x14ac:dyDescent="0.2">
      <c r="A103" s="56">
        <v>9.17</v>
      </c>
      <c r="D103" s="56">
        <v>0.49</v>
      </c>
    </row>
    <row r="104" spans="1:4" x14ac:dyDescent="0.2">
      <c r="A104" s="56">
        <v>56.98</v>
      </c>
      <c r="D104" s="56">
        <v>0.72</v>
      </c>
    </row>
    <row r="105" spans="1:4" x14ac:dyDescent="0.2">
      <c r="A105" s="56">
        <v>28.9</v>
      </c>
      <c r="D105" s="56">
        <v>0.31</v>
      </c>
    </row>
    <row r="106" spans="1:4" x14ac:dyDescent="0.2">
      <c r="A106" s="56">
        <v>24.66</v>
      </c>
      <c r="D106" s="56">
        <v>-0.01</v>
      </c>
    </row>
    <row r="107" spans="1:4" x14ac:dyDescent="0.2">
      <c r="A107" s="56">
        <v>40.58</v>
      </c>
      <c r="D107" s="56">
        <v>1.86</v>
      </c>
    </row>
    <row r="108" spans="1:4" x14ac:dyDescent="0.2">
      <c r="A108" s="56">
        <v>29.15</v>
      </c>
      <c r="D108" s="56">
        <v>-0.01</v>
      </c>
    </row>
    <row r="109" spans="1:4" x14ac:dyDescent="0.2">
      <c r="A109" s="56">
        <v>33.299999999999997</v>
      </c>
      <c r="D109" s="56">
        <v>0.46</v>
      </c>
    </row>
    <row r="110" spans="1:4" x14ac:dyDescent="0.2">
      <c r="A110" s="56">
        <v>33.619999999999997</v>
      </c>
      <c r="D110" s="56">
        <v>0.35</v>
      </c>
    </row>
    <row r="111" spans="1:4" x14ac:dyDescent="0.2">
      <c r="A111" s="56">
        <v>8.7200000000000006</v>
      </c>
      <c r="D111" s="56">
        <v>0.33</v>
      </c>
    </row>
    <row r="112" spans="1:4" x14ac:dyDescent="0.2">
      <c r="A112" s="56">
        <v>15.36</v>
      </c>
      <c r="D112" s="56">
        <v>0.23</v>
      </c>
    </row>
  </sheetData>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2D6197-1D6A-4F40-BCF1-FA4F4C8058C9}">
  <dimension ref="A1:H2"/>
  <sheetViews>
    <sheetView workbookViewId="0">
      <selection activeCell="E30" sqref="E30"/>
    </sheetView>
  </sheetViews>
  <sheetFormatPr baseColWidth="10" defaultRowHeight="15" x14ac:dyDescent="0.2"/>
  <sheetData>
    <row r="1" spans="1:8" x14ac:dyDescent="0.2">
      <c r="A1" s="58" t="s">
        <v>180</v>
      </c>
      <c r="B1" s="58" t="s">
        <v>181</v>
      </c>
      <c r="C1" s="58" t="s">
        <v>182</v>
      </c>
      <c r="D1" s="58" t="s">
        <v>183</v>
      </c>
      <c r="E1" s="58" t="s">
        <v>184</v>
      </c>
      <c r="F1" s="58" t="s">
        <v>185</v>
      </c>
      <c r="G1" s="58" t="s">
        <v>186</v>
      </c>
      <c r="H1" s="58" t="s">
        <v>187</v>
      </c>
    </row>
    <row r="2" spans="1:8" x14ac:dyDescent="0.2">
      <c r="A2" s="57">
        <v>12908</v>
      </c>
      <c r="B2" s="57">
        <v>509</v>
      </c>
      <c r="C2" s="57">
        <v>10146</v>
      </c>
      <c r="D2" s="57">
        <v>240</v>
      </c>
      <c r="E2" s="57">
        <v>1511</v>
      </c>
      <c r="F2" s="57">
        <v>30</v>
      </c>
      <c r="G2" s="57">
        <v>384</v>
      </c>
      <c r="H2" s="57">
        <v>30</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EB5193-E6A3-A84D-92C8-2A4B79F88AC2}">
  <dimension ref="A1:Y11"/>
  <sheetViews>
    <sheetView topLeftCell="E3" workbookViewId="0">
      <selection activeCell="E11" sqref="E11"/>
    </sheetView>
  </sheetViews>
  <sheetFormatPr baseColWidth="10" defaultRowHeight="15" x14ac:dyDescent="0.2"/>
  <sheetData>
    <row r="1" spans="1:25" x14ac:dyDescent="0.2">
      <c r="A1" s="58"/>
      <c r="B1" s="62" t="s">
        <v>180</v>
      </c>
      <c r="C1" s="62"/>
      <c r="D1" s="62"/>
      <c r="E1" s="62" t="s">
        <v>181</v>
      </c>
      <c r="F1" s="62"/>
      <c r="G1" s="62"/>
      <c r="H1" s="62" t="s">
        <v>182</v>
      </c>
      <c r="I1" s="62"/>
      <c r="J1" s="62"/>
      <c r="K1" s="62" t="s">
        <v>183</v>
      </c>
      <c r="L1" s="62"/>
      <c r="M1" s="62"/>
      <c r="N1" s="62" t="s">
        <v>184</v>
      </c>
      <c r="O1" s="62"/>
      <c r="P1" s="62"/>
      <c r="Q1" s="62" t="s">
        <v>185</v>
      </c>
      <c r="R1" s="62"/>
      <c r="S1" s="62"/>
      <c r="T1" s="62" t="s">
        <v>186</v>
      </c>
      <c r="U1" s="62"/>
      <c r="V1" s="62"/>
      <c r="W1" s="62" t="s">
        <v>187</v>
      </c>
      <c r="X1" s="62"/>
      <c r="Y1" s="62"/>
    </row>
    <row r="2" spans="1:25" x14ac:dyDescent="0.2">
      <c r="A2" s="57">
        <v>0.4</v>
      </c>
      <c r="B2" s="57">
        <v>97.8</v>
      </c>
      <c r="C2" s="57">
        <v>99.6</v>
      </c>
      <c r="D2" s="57">
        <v>92.9</v>
      </c>
      <c r="E2" s="57"/>
      <c r="F2" s="57"/>
      <c r="G2" s="57"/>
      <c r="H2" s="57"/>
      <c r="I2" s="57"/>
      <c r="J2" s="57"/>
      <c r="K2" s="57"/>
      <c r="L2" s="57"/>
      <c r="M2" s="57"/>
      <c r="N2" s="57"/>
      <c r="O2" s="57"/>
      <c r="P2" s="57"/>
      <c r="Q2" s="57"/>
      <c r="R2" s="57"/>
      <c r="S2" s="57"/>
      <c r="T2" s="57"/>
      <c r="U2" s="57"/>
      <c r="V2" s="57"/>
      <c r="W2" s="57"/>
      <c r="X2" s="57"/>
      <c r="Y2" s="57"/>
    </row>
    <row r="3" spans="1:25" x14ac:dyDescent="0.2">
      <c r="A3" s="57">
        <v>0.6</v>
      </c>
      <c r="B3" s="57"/>
      <c r="C3" s="57"/>
      <c r="D3" s="57"/>
      <c r="E3" s="57">
        <v>29</v>
      </c>
      <c r="F3" s="57">
        <v>69.099999999999994</v>
      </c>
      <c r="G3" s="57">
        <v>-56.7</v>
      </c>
      <c r="H3" s="57"/>
      <c r="I3" s="57"/>
      <c r="J3" s="57"/>
      <c r="K3" s="57"/>
      <c r="L3" s="57"/>
      <c r="M3" s="57"/>
      <c r="N3" s="57"/>
      <c r="O3" s="57"/>
      <c r="P3" s="57"/>
      <c r="Q3" s="57"/>
      <c r="R3" s="57"/>
      <c r="S3" s="57"/>
      <c r="T3" s="57"/>
      <c r="U3" s="57"/>
      <c r="V3" s="57"/>
      <c r="W3" s="57"/>
      <c r="X3" s="57"/>
      <c r="Y3" s="57"/>
    </row>
    <row r="4" spans="1:25" x14ac:dyDescent="0.2">
      <c r="A4" s="57">
        <v>1.4</v>
      </c>
      <c r="B4" s="57"/>
      <c r="C4" s="57"/>
      <c r="D4" s="57"/>
      <c r="E4" s="57"/>
      <c r="F4" s="57"/>
      <c r="G4" s="57"/>
      <c r="H4" s="57">
        <v>18</v>
      </c>
      <c r="I4" s="57">
        <v>62.3</v>
      </c>
      <c r="J4" s="57">
        <v>-72.599999999999994</v>
      </c>
      <c r="K4" s="57"/>
      <c r="L4" s="57"/>
      <c r="M4" s="57"/>
      <c r="N4" s="57"/>
      <c r="O4" s="57"/>
      <c r="P4" s="57"/>
      <c r="Q4" s="57"/>
      <c r="R4" s="57"/>
      <c r="S4" s="57"/>
      <c r="T4" s="57"/>
      <c r="U4" s="57"/>
      <c r="V4" s="57"/>
      <c r="W4" s="57"/>
      <c r="X4" s="57"/>
      <c r="Y4" s="57"/>
    </row>
    <row r="5" spans="1:25" x14ac:dyDescent="0.2">
      <c r="A5" s="57">
        <v>1.6</v>
      </c>
      <c r="B5" s="57"/>
      <c r="C5" s="57"/>
      <c r="D5" s="57"/>
      <c r="E5" s="57"/>
      <c r="F5" s="57"/>
      <c r="G5" s="57"/>
      <c r="H5" s="57"/>
      <c r="I5" s="57"/>
      <c r="J5" s="57"/>
      <c r="K5" s="57">
        <v>-28.9</v>
      </c>
      <c r="L5" s="57">
        <v>39.299999999999997</v>
      </c>
      <c r="M5" s="57">
        <v>-171.1</v>
      </c>
      <c r="N5" s="57"/>
      <c r="O5" s="57"/>
      <c r="P5" s="57"/>
      <c r="Q5" s="57"/>
      <c r="R5" s="57"/>
      <c r="S5" s="57"/>
      <c r="T5" s="57"/>
      <c r="U5" s="57"/>
      <c r="V5" s="57"/>
      <c r="W5" s="57"/>
      <c r="X5" s="57"/>
      <c r="Y5" s="57"/>
    </row>
    <row r="6" spans="1:25" x14ac:dyDescent="0.2">
      <c r="A6" s="57">
        <v>2.4</v>
      </c>
      <c r="B6" s="57"/>
      <c r="C6" s="57"/>
      <c r="D6" s="57"/>
      <c r="E6" s="57"/>
      <c r="F6" s="57"/>
      <c r="G6" s="57"/>
      <c r="H6" s="57"/>
      <c r="I6" s="57"/>
      <c r="J6" s="57"/>
      <c r="K6" s="57"/>
      <c r="L6" s="57"/>
      <c r="M6" s="57"/>
      <c r="N6" s="57">
        <v>71.900000000000006</v>
      </c>
      <c r="O6" s="57">
        <v>87.1</v>
      </c>
      <c r="P6" s="57">
        <v>38.4</v>
      </c>
      <c r="Q6" s="57"/>
      <c r="R6" s="57"/>
      <c r="S6" s="57"/>
      <c r="T6" s="57"/>
      <c r="U6" s="57"/>
      <c r="V6" s="57"/>
      <c r="W6" s="57"/>
      <c r="X6" s="57"/>
      <c r="Y6" s="57"/>
    </row>
    <row r="7" spans="1:25" x14ac:dyDescent="0.2">
      <c r="A7" s="57">
        <v>2.6</v>
      </c>
      <c r="B7" s="57"/>
      <c r="C7" s="57"/>
      <c r="D7" s="57"/>
      <c r="E7" s="57"/>
      <c r="F7" s="57"/>
      <c r="G7" s="57"/>
      <c r="H7" s="57"/>
      <c r="I7" s="57"/>
      <c r="J7" s="57"/>
      <c r="K7" s="57"/>
      <c r="L7" s="57"/>
      <c r="M7" s="57"/>
      <c r="N7" s="57"/>
      <c r="O7" s="57"/>
      <c r="P7" s="57"/>
      <c r="Q7" s="57">
        <v>74</v>
      </c>
      <c r="R7" s="57">
        <v>88.2</v>
      </c>
      <c r="S7" s="57">
        <v>43.6</v>
      </c>
      <c r="T7" s="57"/>
      <c r="U7" s="57"/>
      <c r="V7" s="57"/>
      <c r="W7" s="57"/>
      <c r="X7" s="57"/>
      <c r="Y7" s="57"/>
    </row>
    <row r="8" spans="1:25" x14ac:dyDescent="0.2">
      <c r="A8" s="57">
        <v>3.4</v>
      </c>
      <c r="B8" s="57"/>
      <c r="C8" s="57"/>
      <c r="D8" s="57"/>
      <c r="E8" s="57"/>
      <c r="F8" s="57"/>
      <c r="G8" s="57"/>
      <c r="H8" s="57"/>
      <c r="I8" s="57"/>
      <c r="J8" s="57"/>
      <c r="K8" s="57"/>
      <c r="L8" s="57"/>
      <c r="M8" s="57"/>
      <c r="N8" s="57"/>
      <c r="O8" s="57"/>
      <c r="P8" s="57"/>
      <c r="Q8" s="57"/>
      <c r="R8" s="57"/>
      <c r="S8" s="57"/>
      <c r="T8" s="57">
        <v>-3.2</v>
      </c>
      <c r="U8" s="57">
        <v>53.2</v>
      </c>
      <c r="V8" s="57">
        <v>-118</v>
      </c>
      <c r="W8" s="57"/>
      <c r="X8" s="57"/>
      <c r="Y8" s="57"/>
    </row>
    <row r="9" spans="1:25" x14ac:dyDescent="0.2">
      <c r="A9" s="57">
        <v>3.6</v>
      </c>
      <c r="B9" s="57"/>
      <c r="C9" s="57"/>
      <c r="D9" s="57"/>
      <c r="E9" s="57"/>
      <c r="F9" s="57"/>
      <c r="G9" s="57"/>
      <c r="H9" s="57"/>
      <c r="I9" s="57"/>
      <c r="J9" s="57"/>
      <c r="K9" s="57"/>
      <c r="L9" s="57"/>
      <c r="M9" s="57"/>
      <c r="N9" s="57"/>
      <c r="O9" s="57"/>
      <c r="P9" s="57"/>
      <c r="Q9" s="57"/>
      <c r="R9" s="57"/>
      <c r="S9" s="57"/>
      <c r="T9" s="57"/>
      <c r="U9" s="57"/>
      <c r="V9" s="57"/>
      <c r="W9" s="57">
        <v>40.9</v>
      </c>
      <c r="X9" s="57">
        <v>79.5</v>
      </c>
      <c r="Y9" s="57">
        <v>-45.5</v>
      </c>
    </row>
    <row r="10" spans="1:25" x14ac:dyDescent="0.2">
      <c r="A10" s="57"/>
      <c r="B10" s="57"/>
      <c r="C10" s="57"/>
      <c r="D10" s="57"/>
      <c r="E10" s="57"/>
      <c r="F10" s="57"/>
      <c r="G10" s="57"/>
      <c r="H10" s="57"/>
      <c r="I10" s="57"/>
      <c r="J10" s="57"/>
      <c r="K10" s="57"/>
      <c r="L10" s="57"/>
      <c r="M10" s="57"/>
      <c r="N10" s="57"/>
      <c r="O10" s="57"/>
      <c r="P10" s="57"/>
      <c r="Q10" s="57"/>
      <c r="R10" s="57"/>
      <c r="S10" s="57"/>
      <c r="T10" s="57"/>
      <c r="U10" s="57"/>
      <c r="V10" s="57"/>
      <c r="W10" s="57"/>
      <c r="X10" s="57"/>
      <c r="Y10" s="57"/>
    </row>
    <row r="11" spans="1:25" x14ac:dyDescent="0.2">
      <c r="A11" s="57"/>
      <c r="B11" s="57"/>
      <c r="C11" s="57"/>
      <c r="D11" s="57"/>
      <c r="E11" s="57"/>
      <c r="F11" s="57"/>
      <c r="G11" s="57"/>
      <c r="H11" s="57"/>
      <c r="I11" s="57"/>
      <c r="J11" s="57"/>
      <c r="K11" s="57"/>
      <c r="L11" s="57"/>
      <c r="M11" s="57"/>
      <c r="N11" s="57"/>
      <c r="O11" s="57"/>
      <c r="P11" s="57"/>
      <c r="Q11" s="57"/>
      <c r="R11" s="57"/>
      <c r="S11" s="57"/>
      <c r="T11" s="57"/>
      <c r="U11" s="57"/>
      <c r="V11" s="57"/>
      <c r="W11" s="57"/>
      <c r="X11" s="57"/>
      <c r="Y11" s="57"/>
    </row>
  </sheetData>
  <mergeCells count="8">
    <mergeCell ref="T1:V1"/>
    <mergeCell ref="W1:Y1"/>
    <mergeCell ref="B1:D1"/>
    <mergeCell ref="E1:G1"/>
    <mergeCell ref="H1:J1"/>
    <mergeCell ref="K1:M1"/>
    <mergeCell ref="N1:P1"/>
    <mergeCell ref="Q1:S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18CF62-1091-514B-8506-B73B1180E9B9}">
  <dimension ref="A1:I23"/>
  <sheetViews>
    <sheetView workbookViewId="0">
      <selection activeCell="K7" sqref="K7"/>
    </sheetView>
  </sheetViews>
  <sheetFormatPr baseColWidth="10" defaultRowHeight="15" x14ac:dyDescent="0.2"/>
  <sheetData>
    <row r="1" spans="1:9" x14ac:dyDescent="0.2">
      <c r="A1" s="63"/>
      <c r="B1" s="63" t="s">
        <v>188</v>
      </c>
      <c r="C1" s="63" t="s">
        <v>189</v>
      </c>
      <c r="D1" s="63"/>
      <c r="E1" s="63" t="s">
        <v>188</v>
      </c>
      <c r="F1" s="63" t="s">
        <v>189</v>
      </c>
      <c r="G1" s="63"/>
      <c r="H1" s="63"/>
      <c r="I1" s="63"/>
    </row>
    <row r="2" spans="1:9" ht="16" x14ac:dyDescent="0.2">
      <c r="A2" s="64" t="s">
        <v>190</v>
      </c>
      <c r="B2" s="65">
        <v>0.46700000000000003</v>
      </c>
      <c r="C2" s="65">
        <v>0.36199999999999999</v>
      </c>
      <c r="D2" s="63"/>
      <c r="E2" s="65">
        <v>0.46700000000000003</v>
      </c>
      <c r="F2" s="65">
        <v>0.36199999999999999</v>
      </c>
      <c r="G2" s="63"/>
      <c r="H2" s="63"/>
      <c r="I2" s="63"/>
    </row>
    <row r="3" spans="1:9" ht="32" x14ac:dyDescent="0.2">
      <c r="A3" s="64" t="s">
        <v>191</v>
      </c>
      <c r="B3" s="65">
        <v>0.73299999999999998</v>
      </c>
      <c r="C3" s="65">
        <v>0.186</v>
      </c>
      <c r="D3" s="63"/>
      <c r="E3" s="65">
        <v>0.73299999999999998</v>
      </c>
      <c r="F3" s="65">
        <v>0.186</v>
      </c>
      <c r="G3" s="63"/>
      <c r="H3" s="63"/>
      <c r="I3" s="63"/>
    </row>
    <row r="4" spans="1:9" ht="48" x14ac:dyDescent="0.2">
      <c r="A4" s="64" t="s">
        <v>192</v>
      </c>
      <c r="B4" s="65">
        <v>0.26700000000000002</v>
      </c>
      <c r="C4" s="65">
        <v>0.35599999999999998</v>
      </c>
      <c r="D4" s="63"/>
      <c r="E4" s="65">
        <v>0.26700000000000002</v>
      </c>
      <c r="F4" s="65">
        <v>0.35599999999999998</v>
      </c>
      <c r="G4" s="63"/>
      <c r="H4" s="63"/>
      <c r="I4" s="63"/>
    </row>
    <row r="5" spans="1:9" ht="48" x14ac:dyDescent="0.2">
      <c r="A5" s="64" t="s">
        <v>193</v>
      </c>
      <c r="B5" s="65">
        <v>0.46700000000000003</v>
      </c>
      <c r="C5" s="65">
        <v>0.317</v>
      </c>
      <c r="D5" s="63"/>
      <c r="E5" s="65">
        <v>0.46700000000000003</v>
      </c>
      <c r="F5" s="65">
        <v>0.317</v>
      </c>
      <c r="G5" s="63"/>
      <c r="H5" s="63"/>
      <c r="I5" s="63"/>
    </row>
    <row r="6" spans="1:9" x14ac:dyDescent="0.2">
      <c r="A6" s="63" t="s">
        <v>194</v>
      </c>
      <c r="B6" s="65">
        <v>0.26700000000000002</v>
      </c>
      <c r="C6" s="65">
        <v>0.217</v>
      </c>
      <c r="D6" s="63"/>
      <c r="E6" s="65">
        <v>0.26700000000000002</v>
      </c>
      <c r="F6" s="65">
        <v>0.217</v>
      </c>
      <c r="G6" s="63"/>
      <c r="H6" s="63"/>
      <c r="I6" s="63"/>
    </row>
    <row r="7" spans="1:9" x14ac:dyDescent="0.2">
      <c r="A7" s="63"/>
      <c r="B7" s="63"/>
      <c r="C7" s="63"/>
      <c r="D7" s="63"/>
      <c r="E7" s="63"/>
      <c r="F7" s="63"/>
      <c r="G7" s="63"/>
      <c r="H7" s="63"/>
      <c r="I7" s="63"/>
    </row>
    <row r="8" spans="1:9" x14ac:dyDescent="0.2">
      <c r="A8" s="63"/>
      <c r="B8" s="63" t="s">
        <v>188</v>
      </c>
      <c r="C8" s="63" t="s">
        <v>189</v>
      </c>
      <c r="D8" s="63"/>
      <c r="E8" s="63"/>
      <c r="F8" s="63"/>
      <c r="G8" s="63"/>
      <c r="H8" s="63"/>
      <c r="I8" s="63"/>
    </row>
    <row r="9" spans="1:9" x14ac:dyDescent="0.2">
      <c r="A9" s="63" t="s">
        <v>195</v>
      </c>
      <c r="B9" s="63">
        <v>33</v>
      </c>
      <c r="C9" s="63">
        <v>85</v>
      </c>
      <c r="D9" s="63"/>
      <c r="E9" s="63"/>
      <c r="F9" s="63"/>
      <c r="G9" s="63"/>
      <c r="H9" s="63"/>
      <c r="I9" s="63"/>
    </row>
    <row r="10" spans="1:9" x14ac:dyDescent="0.2">
      <c r="A10" s="63"/>
      <c r="B10" s="63"/>
      <c r="C10" s="63"/>
      <c r="D10" s="63"/>
      <c r="E10" s="63"/>
      <c r="F10" s="63"/>
      <c r="G10" s="63"/>
      <c r="H10" s="63"/>
      <c r="I10" s="63"/>
    </row>
    <row r="11" spans="1:9" x14ac:dyDescent="0.2">
      <c r="A11" s="63"/>
      <c r="B11" s="63"/>
      <c r="C11" s="63"/>
      <c r="D11" s="63"/>
      <c r="E11" s="63"/>
      <c r="F11" s="63"/>
      <c r="G11" s="63"/>
      <c r="H11" s="63"/>
      <c r="I11" s="63"/>
    </row>
    <row r="12" spans="1:9" x14ac:dyDescent="0.2">
      <c r="A12" s="63"/>
      <c r="B12" s="63"/>
      <c r="C12" s="63"/>
      <c r="D12" s="63"/>
      <c r="E12" s="63"/>
      <c r="F12" s="63"/>
      <c r="G12" s="63"/>
      <c r="H12" s="63"/>
      <c r="I12" s="63"/>
    </row>
    <row r="13" spans="1:9" x14ac:dyDescent="0.2">
      <c r="A13" s="63"/>
      <c r="B13" s="63"/>
      <c r="C13" s="63"/>
      <c r="D13" s="63"/>
      <c r="E13" s="63"/>
      <c r="F13" s="63"/>
      <c r="G13" s="63"/>
      <c r="H13" s="63"/>
      <c r="I13" s="63"/>
    </row>
    <row r="14" spans="1:9" x14ac:dyDescent="0.2">
      <c r="A14" s="63"/>
      <c r="B14" s="63" t="s">
        <v>196</v>
      </c>
      <c r="C14" s="63"/>
      <c r="D14" s="63"/>
      <c r="E14" s="63" t="s">
        <v>197</v>
      </c>
      <c r="F14" s="63"/>
      <c r="G14" s="63"/>
      <c r="H14" s="63"/>
      <c r="I14" s="63"/>
    </row>
    <row r="15" spans="1:9" x14ac:dyDescent="0.2">
      <c r="A15" s="63"/>
      <c r="B15" s="63" t="s">
        <v>188</v>
      </c>
      <c r="C15" s="63" t="s">
        <v>189</v>
      </c>
      <c r="D15" s="63"/>
      <c r="E15" s="63" t="s">
        <v>188</v>
      </c>
      <c r="F15" s="63" t="s">
        <v>189</v>
      </c>
      <c r="G15" s="63"/>
      <c r="H15" s="63"/>
      <c r="I15" s="63"/>
    </row>
    <row r="16" spans="1:9" ht="16" x14ac:dyDescent="0.2">
      <c r="A16" s="64" t="s">
        <v>190</v>
      </c>
      <c r="B16" s="63">
        <v>7</v>
      </c>
      <c r="C16" s="63">
        <v>21</v>
      </c>
      <c r="D16" s="63"/>
      <c r="E16" s="63">
        <v>15</v>
      </c>
      <c r="F16" s="63">
        <v>58</v>
      </c>
      <c r="G16" s="66">
        <v>0.47</v>
      </c>
      <c r="H16" s="66">
        <v>0.36</v>
      </c>
      <c r="I16" s="63"/>
    </row>
    <row r="17" spans="1:9" ht="48" x14ac:dyDescent="0.2">
      <c r="A17" s="64" t="s">
        <v>198</v>
      </c>
      <c r="B17" s="63">
        <v>4</v>
      </c>
      <c r="C17" s="63">
        <v>21</v>
      </c>
      <c r="D17" s="63"/>
      <c r="E17" s="63">
        <v>15</v>
      </c>
      <c r="F17" s="63">
        <v>59</v>
      </c>
      <c r="G17" s="66">
        <v>0.27</v>
      </c>
      <c r="H17" s="66">
        <v>0.36</v>
      </c>
      <c r="I17" s="63"/>
    </row>
    <row r="18" spans="1:9" ht="32" x14ac:dyDescent="0.2">
      <c r="A18" s="64" t="s">
        <v>191</v>
      </c>
      <c r="B18" s="63">
        <v>11</v>
      </c>
      <c r="C18" s="63">
        <v>11</v>
      </c>
      <c r="D18" s="63"/>
      <c r="E18" s="63">
        <v>15</v>
      </c>
      <c r="F18" s="63">
        <v>59</v>
      </c>
      <c r="G18" s="66">
        <v>0.73</v>
      </c>
      <c r="H18" s="66">
        <v>0.19</v>
      </c>
      <c r="I18" s="63"/>
    </row>
    <row r="19" spans="1:9" ht="48" x14ac:dyDescent="0.2">
      <c r="A19" s="64" t="s">
        <v>199</v>
      </c>
      <c r="B19" s="63">
        <v>7</v>
      </c>
      <c r="C19" s="63">
        <v>19</v>
      </c>
      <c r="D19" s="63"/>
      <c r="E19" s="63">
        <v>15</v>
      </c>
      <c r="F19" s="63">
        <v>60</v>
      </c>
      <c r="G19" s="66">
        <v>0.47</v>
      </c>
      <c r="H19" s="66">
        <v>0.32</v>
      </c>
      <c r="I19" s="63"/>
    </row>
    <row r="20" spans="1:9" x14ac:dyDescent="0.2">
      <c r="A20" s="63" t="s">
        <v>200</v>
      </c>
      <c r="B20" s="63">
        <v>4</v>
      </c>
      <c r="C20" s="63">
        <v>13</v>
      </c>
      <c r="D20" s="63"/>
      <c r="E20" s="63">
        <v>15</v>
      </c>
      <c r="F20" s="63">
        <v>60</v>
      </c>
      <c r="G20" s="66">
        <v>0.27</v>
      </c>
      <c r="H20" s="66">
        <v>0.22</v>
      </c>
      <c r="I20" s="63"/>
    </row>
    <row r="21" spans="1:9" x14ac:dyDescent="0.2">
      <c r="A21" s="63"/>
      <c r="B21" s="63"/>
      <c r="C21" s="63"/>
      <c r="D21" s="63"/>
      <c r="E21" s="63"/>
      <c r="F21" s="63"/>
      <c r="G21" s="63"/>
      <c r="H21" s="63"/>
      <c r="I21" s="63"/>
    </row>
    <row r="22" spans="1:9" x14ac:dyDescent="0.2">
      <c r="A22" s="63"/>
      <c r="B22" s="63">
        <v>33</v>
      </c>
      <c r="C22" s="63">
        <v>85</v>
      </c>
      <c r="D22" s="63"/>
      <c r="E22" s="63">
        <v>75</v>
      </c>
      <c r="F22" s="63">
        <v>296</v>
      </c>
      <c r="G22" s="63"/>
      <c r="H22" s="63"/>
      <c r="I22" s="63"/>
    </row>
    <row r="23" spans="1:9" x14ac:dyDescent="0.2">
      <c r="A23" s="63"/>
      <c r="B23" s="63"/>
      <c r="C23" s="63"/>
      <c r="D23" s="63"/>
      <c r="E23" s="63"/>
      <c r="F23" s="63"/>
      <c r="G23" s="63"/>
      <c r="H23" s="63"/>
      <c r="I23" s="63"/>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D61622-1116-BB45-9CA0-CCA9932E3005}">
  <dimension ref="A1:O33"/>
  <sheetViews>
    <sheetView topLeftCell="B1" workbookViewId="0">
      <selection activeCell="I23" sqref="I23:O33"/>
    </sheetView>
  </sheetViews>
  <sheetFormatPr baseColWidth="10" defaultRowHeight="15" x14ac:dyDescent="0.2"/>
  <cols>
    <col min="1" max="1" width="4.6640625" bestFit="1" customWidth="1"/>
  </cols>
  <sheetData>
    <row r="1" spans="1:15" x14ac:dyDescent="0.2">
      <c r="A1" s="58" t="s">
        <v>201</v>
      </c>
      <c r="B1" s="58" t="s">
        <v>202</v>
      </c>
      <c r="C1" s="58" t="s">
        <v>202</v>
      </c>
      <c r="D1" s="58" t="s">
        <v>202</v>
      </c>
      <c r="E1" s="58" t="s">
        <v>202</v>
      </c>
      <c r="F1" s="58" t="s">
        <v>202</v>
      </c>
      <c r="G1" s="58" t="s">
        <v>207</v>
      </c>
      <c r="I1" s="58" t="s">
        <v>201</v>
      </c>
      <c r="J1" s="58" t="s">
        <v>210</v>
      </c>
      <c r="K1" s="58" t="s">
        <v>210</v>
      </c>
      <c r="L1" s="58" t="s">
        <v>210</v>
      </c>
      <c r="M1" s="58" t="s">
        <v>210</v>
      </c>
      <c r="N1" s="58" t="s">
        <v>210</v>
      </c>
      <c r="O1" s="58" t="s">
        <v>207</v>
      </c>
    </row>
    <row r="2" spans="1:15" x14ac:dyDescent="0.2">
      <c r="A2" s="57">
        <v>0</v>
      </c>
      <c r="B2" s="57">
        <v>2.57</v>
      </c>
      <c r="C2" s="57">
        <v>0.89</v>
      </c>
      <c r="D2" s="57">
        <v>1.22</v>
      </c>
      <c r="E2" s="57">
        <v>1.1200000000000001</v>
      </c>
      <c r="F2" s="57">
        <v>4.7</v>
      </c>
      <c r="G2" s="57">
        <v>1.71</v>
      </c>
      <c r="I2" s="57">
        <v>0</v>
      </c>
      <c r="J2" s="57">
        <v>1.41</v>
      </c>
      <c r="K2" s="57">
        <v>1.18</v>
      </c>
      <c r="L2" s="57">
        <v>0.56000000000000005</v>
      </c>
      <c r="M2" s="57">
        <v>11.61</v>
      </c>
      <c r="N2" s="57">
        <v>3.2</v>
      </c>
      <c r="O2" s="57">
        <v>2.0299999999999998</v>
      </c>
    </row>
    <row r="3" spans="1:15" x14ac:dyDescent="0.2">
      <c r="A3" s="57">
        <v>14</v>
      </c>
      <c r="B3" s="57">
        <v>4.75</v>
      </c>
      <c r="C3" s="57">
        <v>0.96</v>
      </c>
      <c r="D3" s="57">
        <v>1.27</v>
      </c>
      <c r="E3" s="57">
        <v>1.34</v>
      </c>
      <c r="F3" s="57">
        <v>6.34</v>
      </c>
      <c r="G3" s="57">
        <v>2.1800000000000002</v>
      </c>
      <c r="I3" s="57">
        <v>14</v>
      </c>
      <c r="J3" s="57">
        <v>9.15</v>
      </c>
      <c r="K3" s="57">
        <v>1.18</v>
      </c>
      <c r="L3" s="57">
        <v>0.56000000000000005</v>
      </c>
      <c r="M3" s="57">
        <v>10.75</v>
      </c>
      <c r="N3" s="57">
        <v>4.2</v>
      </c>
      <c r="O3" s="57">
        <v>3.08</v>
      </c>
    </row>
    <row r="4" spans="1:15" x14ac:dyDescent="0.2">
      <c r="A4" s="67" t="s">
        <v>203</v>
      </c>
      <c r="B4" s="57">
        <v>3.34</v>
      </c>
      <c r="C4" s="57">
        <v>1.1000000000000001</v>
      </c>
      <c r="D4" s="57">
        <v>1.7</v>
      </c>
      <c r="E4" s="57">
        <v>1.18</v>
      </c>
      <c r="F4" s="57">
        <v>5.66</v>
      </c>
      <c r="G4" s="57">
        <v>2.11</v>
      </c>
      <c r="I4" s="67" t="s">
        <v>203</v>
      </c>
      <c r="J4" s="57">
        <v>4.08</v>
      </c>
      <c r="K4" s="57">
        <v>1.18</v>
      </c>
      <c r="L4" s="57">
        <v>0.51</v>
      </c>
      <c r="M4" s="57">
        <v>6.45</v>
      </c>
      <c r="N4" s="57">
        <v>3.05</v>
      </c>
      <c r="O4" s="57">
        <v>2.17</v>
      </c>
    </row>
    <row r="5" spans="1:15" x14ac:dyDescent="0.2">
      <c r="A5" s="57">
        <v>42</v>
      </c>
      <c r="B5" s="57">
        <v>3.36</v>
      </c>
      <c r="C5" s="57">
        <v>0.08</v>
      </c>
      <c r="D5" s="57">
        <v>4.09</v>
      </c>
      <c r="E5" s="57">
        <v>3.66</v>
      </c>
      <c r="F5" s="57">
        <v>7.07</v>
      </c>
      <c r="G5" s="57">
        <v>1.98</v>
      </c>
      <c r="I5" s="57">
        <v>42</v>
      </c>
      <c r="J5" s="57">
        <v>21.3</v>
      </c>
      <c r="K5" s="57">
        <v>1.18</v>
      </c>
      <c r="L5" s="57">
        <v>1.97</v>
      </c>
      <c r="M5" s="57">
        <v>10.73</v>
      </c>
      <c r="N5" s="57">
        <v>5.2</v>
      </c>
      <c r="O5" s="57">
        <v>4.88</v>
      </c>
    </row>
    <row r="6" spans="1:15" x14ac:dyDescent="0.2">
      <c r="A6" s="67" t="s">
        <v>204</v>
      </c>
      <c r="B6" s="57">
        <v>3.29</v>
      </c>
      <c r="C6" s="57">
        <v>1.43</v>
      </c>
      <c r="D6" s="57">
        <v>5.38</v>
      </c>
      <c r="E6" s="57">
        <v>4.47</v>
      </c>
      <c r="F6" s="57">
        <v>5.94</v>
      </c>
      <c r="G6" s="57">
        <v>3.68</v>
      </c>
      <c r="I6" s="67" t="s">
        <v>204</v>
      </c>
      <c r="J6" s="57">
        <v>37.5</v>
      </c>
      <c r="K6" s="57">
        <v>1.69</v>
      </c>
      <c r="L6" s="57">
        <v>2.3199999999999998</v>
      </c>
      <c r="M6" s="57">
        <v>13.3</v>
      </c>
      <c r="N6" s="57">
        <v>6.96</v>
      </c>
      <c r="O6" s="57">
        <v>6.71</v>
      </c>
    </row>
    <row r="7" spans="1:15" x14ac:dyDescent="0.2">
      <c r="A7" s="57">
        <v>70</v>
      </c>
      <c r="B7" s="57">
        <v>10.28</v>
      </c>
      <c r="C7" s="57">
        <v>2.73</v>
      </c>
      <c r="D7" s="57">
        <v>10.47</v>
      </c>
      <c r="E7" s="57">
        <v>13.51</v>
      </c>
      <c r="F7" s="57">
        <v>5.36</v>
      </c>
      <c r="G7" s="57">
        <v>7.34</v>
      </c>
      <c r="I7" s="57">
        <v>70</v>
      </c>
      <c r="J7" s="57">
        <v>55.06</v>
      </c>
      <c r="K7" s="57">
        <v>1.76</v>
      </c>
      <c r="L7" s="57">
        <v>6.31</v>
      </c>
      <c r="M7" s="57">
        <v>15.01</v>
      </c>
      <c r="N7" s="57">
        <v>3.58</v>
      </c>
      <c r="O7" s="57">
        <v>8.01</v>
      </c>
    </row>
    <row r="8" spans="1:15" x14ac:dyDescent="0.2">
      <c r="A8" s="57">
        <v>140</v>
      </c>
      <c r="B8" s="57">
        <v>6.22</v>
      </c>
      <c r="C8" s="57">
        <v>2.94</v>
      </c>
      <c r="D8" s="57">
        <v>8.56</v>
      </c>
      <c r="E8" s="57">
        <v>11.53</v>
      </c>
      <c r="F8" s="57">
        <v>6.51</v>
      </c>
      <c r="G8" s="57">
        <v>6.52</v>
      </c>
      <c r="I8" s="57">
        <v>140</v>
      </c>
      <c r="J8" s="57">
        <v>69.06</v>
      </c>
      <c r="K8" s="57">
        <v>1.88</v>
      </c>
      <c r="L8" s="57">
        <v>3.9</v>
      </c>
      <c r="M8" s="57">
        <v>4.4000000000000004</v>
      </c>
      <c r="N8" s="57">
        <v>3.41</v>
      </c>
      <c r="O8" s="57">
        <v>5.97</v>
      </c>
    </row>
    <row r="9" spans="1:15" x14ac:dyDescent="0.2">
      <c r="A9" s="57">
        <v>180</v>
      </c>
      <c r="B9" s="57">
        <v>10.210000000000001</v>
      </c>
      <c r="C9" s="57">
        <v>2.15</v>
      </c>
      <c r="D9" s="57">
        <v>4.45</v>
      </c>
      <c r="E9" s="57">
        <v>2.7</v>
      </c>
      <c r="F9" s="57">
        <v>3.08</v>
      </c>
      <c r="G9" s="57">
        <v>3.82</v>
      </c>
      <c r="I9" s="57">
        <v>180</v>
      </c>
      <c r="J9" s="57">
        <v>28.78</v>
      </c>
      <c r="K9" s="57">
        <v>1.1499999999999999</v>
      </c>
      <c r="L9" s="57">
        <v>2.17</v>
      </c>
      <c r="M9" s="57">
        <v>3.1</v>
      </c>
      <c r="N9" s="57">
        <v>8.42</v>
      </c>
      <c r="O9" s="57">
        <v>4.5199999999999996</v>
      </c>
    </row>
    <row r="10" spans="1:15" x14ac:dyDescent="0.2">
      <c r="A10" s="57"/>
      <c r="B10" s="57"/>
      <c r="C10" s="57"/>
      <c r="D10" s="57"/>
      <c r="E10" s="57"/>
      <c r="F10" s="57"/>
      <c r="G10" s="57"/>
      <c r="I10" s="57"/>
      <c r="J10" s="57"/>
      <c r="K10" s="57"/>
      <c r="L10" s="57"/>
      <c r="M10" s="57"/>
      <c r="N10" s="57"/>
      <c r="O10" s="57"/>
    </row>
    <row r="11" spans="1:15" x14ac:dyDescent="0.2">
      <c r="A11" s="57"/>
      <c r="B11" s="57"/>
      <c r="C11" s="57"/>
      <c r="D11" s="57"/>
      <c r="E11" s="57"/>
      <c r="F11" s="57"/>
      <c r="G11" s="57"/>
      <c r="I11" s="57"/>
      <c r="J11" s="57"/>
      <c r="K11" s="57"/>
      <c r="L11" s="57"/>
      <c r="M11" s="57"/>
      <c r="N11" s="57"/>
      <c r="O11" s="57"/>
    </row>
    <row r="12" spans="1:15" x14ac:dyDescent="0.2">
      <c r="A12" s="58" t="s">
        <v>201</v>
      </c>
      <c r="B12" s="58" t="s">
        <v>205</v>
      </c>
      <c r="C12" s="58" t="s">
        <v>205</v>
      </c>
      <c r="D12" s="58" t="s">
        <v>205</v>
      </c>
      <c r="E12" s="58" t="s">
        <v>205</v>
      </c>
      <c r="F12" s="58" t="s">
        <v>205</v>
      </c>
      <c r="G12" s="58" t="s">
        <v>206</v>
      </c>
      <c r="I12" s="58" t="s">
        <v>201</v>
      </c>
      <c r="J12" s="58" t="s">
        <v>211</v>
      </c>
      <c r="K12" s="58" t="s">
        <v>211</v>
      </c>
      <c r="L12" s="58" t="s">
        <v>211</v>
      </c>
      <c r="M12" s="58" t="s">
        <v>211</v>
      </c>
      <c r="N12" s="58" t="s">
        <v>211</v>
      </c>
      <c r="O12" s="58" t="s">
        <v>206</v>
      </c>
    </row>
    <row r="13" spans="1:15" x14ac:dyDescent="0.2">
      <c r="A13" s="57">
        <v>0</v>
      </c>
      <c r="B13" s="57">
        <v>2.92</v>
      </c>
      <c r="C13" s="57">
        <v>2.1800000000000002</v>
      </c>
      <c r="D13" s="57">
        <v>0.08</v>
      </c>
      <c r="E13" s="57">
        <v>0.38</v>
      </c>
      <c r="F13" s="57">
        <v>2.8</v>
      </c>
      <c r="G13" s="57">
        <v>0.9</v>
      </c>
      <c r="I13" s="57">
        <v>0</v>
      </c>
      <c r="J13" s="57">
        <v>1.61</v>
      </c>
      <c r="K13" s="57">
        <v>1.74</v>
      </c>
      <c r="L13" s="57">
        <v>8.42</v>
      </c>
      <c r="M13" s="57">
        <v>1.44</v>
      </c>
      <c r="N13" s="57">
        <v>22.91</v>
      </c>
      <c r="O13" s="57">
        <v>3.78</v>
      </c>
    </row>
    <row r="14" spans="1:15" x14ac:dyDescent="0.2">
      <c r="A14" s="57">
        <v>14</v>
      </c>
      <c r="B14" s="57">
        <v>6.53</v>
      </c>
      <c r="C14" s="57">
        <v>3.17</v>
      </c>
      <c r="D14" s="57">
        <v>3.32</v>
      </c>
      <c r="E14" s="57">
        <v>1.62</v>
      </c>
      <c r="F14" s="57">
        <v>5.54</v>
      </c>
      <c r="G14" s="57">
        <v>3.61</v>
      </c>
      <c r="I14" s="57">
        <v>14</v>
      </c>
      <c r="J14" s="57">
        <v>12.29</v>
      </c>
      <c r="K14" s="57">
        <v>4.24</v>
      </c>
      <c r="L14" s="57">
        <v>12.97</v>
      </c>
      <c r="M14" s="57">
        <v>11.17</v>
      </c>
      <c r="N14" s="57">
        <v>22.91</v>
      </c>
      <c r="O14" s="57">
        <v>11.16</v>
      </c>
    </row>
    <row r="15" spans="1:15" x14ac:dyDescent="0.2">
      <c r="A15" s="67" t="s">
        <v>203</v>
      </c>
      <c r="B15" s="57">
        <v>12.8</v>
      </c>
      <c r="C15" s="57">
        <v>3.07</v>
      </c>
      <c r="D15" s="57">
        <v>4.5</v>
      </c>
      <c r="E15" s="57">
        <v>1.9</v>
      </c>
      <c r="F15" s="57">
        <v>11.05</v>
      </c>
      <c r="G15" s="57">
        <v>5.18</v>
      </c>
      <c r="I15" s="67" t="s">
        <v>203</v>
      </c>
      <c r="J15" s="57">
        <v>15.87</v>
      </c>
      <c r="K15" s="57">
        <v>3.45</v>
      </c>
      <c r="L15" s="57">
        <v>12.06</v>
      </c>
      <c r="M15" s="57">
        <v>13.45</v>
      </c>
      <c r="N15" s="57">
        <v>17.95</v>
      </c>
      <c r="O15" s="57">
        <v>10.98</v>
      </c>
    </row>
    <row r="16" spans="1:15" x14ac:dyDescent="0.2">
      <c r="A16" s="57">
        <v>42</v>
      </c>
      <c r="B16" s="57">
        <v>47.1</v>
      </c>
      <c r="C16" s="57">
        <v>16.809999999999999</v>
      </c>
      <c r="D16" s="57">
        <v>17.399999999999999</v>
      </c>
      <c r="E16" s="57">
        <v>9.67</v>
      </c>
      <c r="F16" s="57">
        <v>4.4400000000000004</v>
      </c>
      <c r="G16" s="57">
        <v>14.27</v>
      </c>
      <c r="I16" s="57">
        <v>42</v>
      </c>
      <c r="J16" s="57">
        <v>15.04</v>
      </c>
      <c r="K16" s="57">
        <v>6.94</v>
      </c>
      <c r="L16" s="57">
        <v>12.43</v>
      </c>
      <c r="M16" s="57">
        <v>16.760000000000002</v>
      </c>
      <c r="N16" s="57">
        <v>54.81</v>
      </c>
      <c r="O16" s="57">
        <v>16.41</v>
      </c>
    </row>
    <row r="17" spans="1:15" x14ac:dyDescent="0.2">
      <c r="A17" s="67" t="s">
        <v>204</v>
      </c>
      <c r="B17" s="57">
        <v>47.1</v>
      </c>
      <c r="C17" s="57">
        <v>18.89</v>
      </c>
      <c r="D17" s="57">
        <v>22.06</v>
      </c>
      <c r="E17" s="57">
        <v>30.6</v>
      </c>
      <c r="F17" s="57">
        <v>10.59</v>
      </c>
      <c r="G17" s="57">
        <v>22.95</v>
      </c>
      <c r="I17" s="67" t="s">
        <v>204</v>
      </c>
      <c r="J17" s="57">
        <v>14.83</v>
      </c>
      <c r="K17" s="57">
        <v>5.99</v>
      </c>
      <c r="L17" s="57">
        <v>14.79</v>
      </c>
      <c r="M17" s="57">
        <v>15.39</v>
      </c>
      <c r="N17" s="57">
        <v>56.54</v>
      </c>
      <c r="O17" s="57">
        <v>16.28</v>
      </c>
    </row>
    <row r="18" spans="1:15" x14ac:dyDescent="0.2">
      <c r="A18" s="57">
        <v>70</v>
      </c>
      <c r="B18" s="57">
        <v>54.5</v>
      </c>
      <c r="C18" s="57">
        <v>83.24</v>
      </c>
      <c r="D18" s="57">
        <v>41.39</v>
      </c>
      <c r="E18" s="57">
        <v>62.48</v>
      </c>
      <c r="F18" s="57">
        <v>18.010000000000002</v>
      </c>
      <c r="G18" s="57">
        <v>46.23</v>
      </c>
      <c r="I18" s="57">
        <v>70</v>
      </c>
      <c r="J18" s="57">
        <v>27.62</v>
      </c>
      <c r="K18" s="57">
        <v>18</v>
      </c>
      <c r="L18" s="57">
        <v>45.85</v>
      </c>
      <c r="M18" s="57">
        <v>84.46</v>
      </c>
      <c r="N18" s="57">
        <v>63</v>
      </c>
      <c r="O18" s="57">
        <v>41.38</v>
      </c>
    </row>
    <row r="19" spans="1:15" x14ac:dyDescent="0.2">
      <c r="A19" s="57">
        <v>140</v>
      </c>
      <c r="B19" s="57">
        <v>15.94</v>
      </c>
      <c r="C19" s="57">
        <v>31.97</v>
      </c>
      <c r="D19" s="57">
        <v>15.56</v>
      </c>
      <c r="E19" s="57">
        <v>21</v>
      </c>
      <c r="F19" s="57">
        <v>12.44</v>
      </c>
      <c r="G19" s="57">
        <v>18.34</v>
      </c>
      <c r="I19" s="57">
        <v>140</v>
      </c>
      <c r="J19" s="57">
        <v>11.26</v>
      </c>
      <c r="K19" s="57">
        <v>1.84</v>
      </c>
      <c r="L19" s="57">
        <v>21.83</v>
      </c>
      <c r="M19" s="57">
        <v>51.23</v>
      </c>
      <c r="N19" s="57">
        <v>12.01</v>
      </c>
      <c r="O19" s="57">
        <v>12.27</v>
      </c>
    </row>
    <row r="20" spans="1:15" x14ac:dyDescent="0.2">
      <c r="A20" s="57">
        <v>180</v>
      </c>
      <c r="B20" s="57">
        <v>32.729999999999997</v>
      </c>
      <c r="C20" s="57">
        <v>26.87</v>
      </c>
      <c r="D20" s="57">
        <v>20.81</v>
      </c>
      <c r="E20" s="57">
        <v>20.41</v>
      </c>
      <c r="F20" s="57">
        <v>6.88</v>
      </c>
      <c r="G20" s="57">
        <v>19.14</v>
      </c>
      <c r="I20" s="57">
        <v>180</v>
      </c>
      <c r="J20" s="57">
        <v>12.53</v>
      </c>
      <c r="K20" s="57">
        <v>2.4700000000000002</v>
      </c>
      <c r="L20" s="57">
        <v>18.899999999999999</v>
      </c>
      <c r="M20" s="57">
        <v>25.24</v>
      </c>
      <c r="N20" s="57">
        <v>6.53</v>
      </c>
      <c r="O20" s="57">
        <v>9.92</v>
      </c>
    </row>
    <row r="21" spans="1:15" x14ac:dyDescent="0.2">
      <c r="A21" s="57"/>
      <c r="B21" s="57"/>
      <c r="C21" s="57"/>
      <c r="D21" s="57"/>
      <c r="E21" s="57"/>
      <c r="F21" s="57"/>
      <c r="G21" s="57"/>
      <c r="I21" s="57"/>
      <c r="J21" s="57"/>
      <c r="K21" s="57"/>
      <c r="L21" s="57"/>
      <c r="M21" s="57"/>
      <c r="N21" s="57"/>
      <c r="O21" s="57"/>
    </row>
    <row r="23" spans="1:15" x14ac:dyDescent="0.2">
      <c r="A23" s="58" t="s">
        <v>201</v>
      </c>
      <c r="B23" s="58" t="s">
        <v>208</v>
      </c>
      <c r="C23" s="58" t="s">
        <v>208</v>
      </c>
      <c r="D23" s="58" t="s">
        <v>208</v>
      </c>
      <c r="E23" s="58" t="s">
        <v>208</v>
      </c>
      <c r="F23" s="58" t="s">
        <v>208</v>
      </c>
      <c r="G23" s="58" t="s">
        <v>209</v>
      </c>
      <c r="I23" s="58" t="s">
        <v>201</v>
      </c>
      <c r="J23" s="58" t="s">
        <v>208</v>
      </c>
      <c r="K23" s="58" t="s">
        <v>208</v>
      </c>
      <c r="L23" s="58" t="s">
        <v>208</v>
      </c>
      <c r="M23" s="58" t="s">
        <v>208</v>
      </c>
      <c r="N23" s="58" t="s">
        <v>208</v>
      </c>
      <c r="O23" s="58" t="s">
        <v>212</v>
      </c>
    </row>
    <row r="24" spans="1:15" x14ac:dyDescent="0.2">
      <c r="A24" s="57">
        <v>0</v>
      </c>
      <c r="B24" s="57">
        <v>1.34</v>
      </c>
      <c r="C24" s="57">
        <v>3.37</v>
      </c>
      <c r="D24" s="57">
        <v>0.91</v>
      </c>
      <c r="E24" s="57">
        <v>3.55</v>
      </c>
      <c r="F24" s="57">
        <v>2.44</v>
      </c>
      <c r="G24" s="57">
        <v>2.04</v>
      </c>
      <c r="I24" s="57">
        <v>0</v>
      </c>
      <c r="J24" s="57">
        <v>0.14000000000000001</v>
      </c>
      <c r="K24" s="57">
        <v>53.12</v>
      </c>
      <c r="L24" s="57">
        <v>0.3</v>
      </c>
      <c r="M24" s="57">
        <v>0.3</v>
      </c>
      <c r="N24" s="57">
        <v>15.87</v>
      </c>
      <c r="O24" s="57">
        <v>1.59</v>
      </c>
    </row>
    <row r="25" spans="1:15" x14ac:dyDescent="0.2">
      <c r="A25" s="57">
        <v>14</v>
      </c>
      <c r="B25" s="57">
        <v>1.36</v>
      </c>
      <c r="C25" s="57">
        <v>3.91</v>
      </c>
      <c r="D25" s="57">
        <v>0.89</v>
      </c>
      <c r="E25" s="57">
        <v>0.08</v>
      </c>
      <c r="F25" s="57">
        <v>2.67</v>
      </c>
      <c r="G25" s="57">
        <v>1.01</v>
      </c>
      <c r="I25" s="57">
        <v>14</v>
      </c>
      <c r="J25" s="57">
        <v>0.14000000000000001</v>
      </c>
      <c r="K25" s="57">
        <v>47.42</v>
      </c>
      <c r="L25" s="57">
        <v>0.3</v>
      </c>
      <c r="M25" s="57">
        <v>0.3</v>
      </c>
      <c r="N25" s="57">
        <v>8.9</v>
      </c>
      <c r="O25" s="57">
        <v>1.39</v>
      </c>
    </row>
    <row r="26" spans="1:15" x14ac:dyDescent="0.2">
      <c r="A26" s="67" t="s">
        <v>203</v>
      </c>
      <c r="B26" s="57">
        <v>1.22</v>
      </c>
      <c r="C26" s="57">
        <v>4.09</v>
      </c>
      <c r="D26" s="57">
        <v>0.64</v>
      </c>
      <c r="E26" s="57">
        <v>0.08</v>
      </c>
      <c r="F26" s="57">
        <v>2.41</v>
      </c>
      <c r="G26" s="57">
        <v>0.92</v>
      </c>
      <c r="I26" s="67" t="s">
        <v>203</v>
      </c>
      <c r="J26" s="57">
        <v>0.14000000000000001</v>
      </c>
      <c r="K26" s="57">
        <v>47.19</v>
      </c>
      <c r="L26" s="57">
        <v>0.3</v>
      </c>
      <c r="M26" s="57">
        <v>0.3</v>
      </c>
      <c r="N26" s="57">
        <v>6.96</v>
      </c>
      <c r="O26" s="57">
        <v>1.32</v>
      </c>
    </row>
    <row r="27" spans="1:15" x14ac:dyDescent="0.2">
      <c r="A27" s="57">
        <v>42</v>
      </c>
      <c r="B27" s="57">
        <v>1.22</v>
      </c>
      <c r="C27" s="57">
        <v>4.25</v>
      </c>
      <c r="D27" s="57">
        <v>0.08</v>
      </c>
      <c r="E27" s="57">
        <v>0.08</v>
      </c>
      <c r="F27" s="57">
        <v>3.03</v>
      </c>
      <c r="G27" s="57">
        <v>0.65</v>
      </c>
      <c r="I27" s="57">
        <v>42</v>
      </c>
      <c r="J27" s="57">
        <v>0.14000000000000001</v>
      </c>
      <c r="K27" s="57">
        <v>49.13</v>
      </c>
      <c r="L27" s="57">
        <v>0.3</v>
      </c>
      <c r="M27" s="57">
        <v>0.3</v>
      </c>
      <c r="N27" s="57">
        <v>8.14</v>
      </c>
      <c r="O27" s="57">
        <v>1.37</v>
      </c>
    </row>
    <row r="28" spans="1:15" x14ac:dyDescent="0.2">
      <c r="A28" s="67" t="s">
        <v>204</v>
      </c>
      <c r="B28" s="57">
        <v>1.4</v>
      </c>
      <c r="C28" s="57">
        <v>4.97</v>
      </c>
      <c r="D28" s="57">
        <v>0.08</v>
      </c>
      <c r="E28" s="57">
        <v>0.08</v>
      </c>
      <c r="F28" s="57">
        <v>3.22</v>
      </c>
      <c r="G28" s="57">
        <v>0.69</v>
      </c>
      <c r="I28" s="67" t="s">
        <v>204</v>
      </c>
      <c r="J28" s="57">
        <v>0.26</v>
      </c>
      <c r="K28" s="57">
        <v>44.73</v>
      </c>
      <c r="L28" s="57">
        <v>0.3</v>
      </c>
      <c r="M28" s="57">
        <v>0.3</v>
      </c>
      <c r="N28" s="57">
        <v>7.26</v>
      </c>
      <c r="O28" s="57">
        <v>1.5</v>
      </c>
    </row>
    <row r="29" spans="1:15" x14ac:dyDescent="0.2">
      <c r="A29" s="57">
        <v>70</v>
      </c>
      <c r="B29" s="57">
        <v>1.23</v>
      </c>
      <c r="C29" s="57">
        <v>9.75</v>
      </c>
      <c r="D29" s="57">
        <v>3.2</v>
      </c>
      <c r="E29" s="57">
        <v>0.21</v>
      </c>
      <c r="F29" s="57">
        <v>3.84</v>
      </c>
      <c r="G29" s="57">
        <v>1.98</v>
      </c>
      <c r="I29" s="57">
        <v>70</v>
      </c>
      <c r="J29" s="57">
        <v>0.35</v>
      </c>
      <c r="K29" s="57">
        <v>47.48</v>
      </c>
      <c r="L29" s="57">
        <v>0.32</v>
      </c>
      <c r="M29" s="57">
        <v>0.25</v>
      </c>
      <c r="N29" s="57">
        <v>4.07</v>
      </c>
      <c r="O29" s="57">
        <v>1.4</v>
      </c>
    </row>
    <row r="30" spans="1:15" x14ac:dyDescent="0.2">
      <c r="A30" s="57">
        <v>140</v>
      </c>
      <c r="B30" s="57">
        <v>1.05</v>
      </c>
      <c r="C30" s="57">
        <v>8.84</v>
      </c>
      <c r="D30" s="57">
        <v>1.97</v>
      </c>
      <c r="E30" s="57">
        <v>0.19</v>
      </c>
      <c r="F30" s="57">
        <v>6.39</v>
      </c>
      <c r="G30" s="57">
        <v>1.87</v>
      </c>
      <c r="I30" s="57">
        <v>140</v>
      </c>
      <c r="J30" s="57">
        <v>0.21</v>
      </c>
      <c r="K30" s="57">
        <v>47.03</v>
      </c>
      <c r="L30" s="57">
        <v>0.28000000000000003</v>
      </c>
      <c r="M30" s="57">
        <v>0.4</v>
      </c>
      <c r="N30" s="57">
        <v>20.53</v>
      </c>
      <c r="O30" s="57">
        <v>1.86</v>
      </c>
    </row>
    <row r="31" spans="1:15" x14ac:dyDescent="0.2">
      <c r="A31" s="57">
        <v>180</v>
      </c>
      <c r="B31" s="57">
        <v>2.29</v>
      </c>
      <c r="C31" s="57">
        <v>6.17</v>
      </c>
      <c r="D31" s="57">
        <v>2.39</v>
      </c>
      <c r="E31" s="57">
        <v>0.17</v>
      </c>
      <c r="F31" s="57">
        <v>6.21</v>
      </c>
      <c r="G31" s="57">
        <v>2.04</v>
      </c>
      <c r="I31" s="57">
        <v>180</v>
      </c>
      <c r="J31" s="57">
        <v>0.43</v>
      </c>
      <c r="K31" s="57">
        <v>32.200000000000003</v>
      </c>
      <c r="L31" s="57">
        <v>0.33</v>
      </c>
      <c r="M31" s="57">
        <v>0.41</v>
      </c>
      <c r="N31" s="57">
        <v>12.16</v>
      </c>
      <c r="O31" s="57">
        <v>1.86</v>
      </c>
    </row>
    <row r="32" spans="1:15" x14ac:dyDescent="0.2">
      <c r="A32" s="57"/>
      <c r="B32" s="57"/>
      <c r="C32" s="57"/>
      <c r="D32" s="57"/>
      <c r="E32" s="57"/>
      <c r="F32" s="57"/>
      <c r="G32" s="57"/>
      <c r="I32" s="57"/>
      <c r="J32" s="57"/>
      <c r="K32" s="57"/>
      <c r="L32" s="57"/>
      <c r="M32" s="57"/>
      <c r="N32" s="57"/>
      <c r="O32" s="57"/>
    </row>
    <row r="33" spans="9:15" x14ac:dyDescent="0.2">
      <c r="I33" s="57"/>
      <c r="J33" s="57"/>
      <c r="K33" s="57"/>
      <c r="L33" s="57"/>
      <c r="M33" s="57"/>
      <c r="N33" s="57"/>
      <c r="O33" s="57"/>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EC4DE0-AC1E-224E-91F6-9B435BD17187}">
  <dimension ref="A1:I39"/>
  <sheetViews>
    <sheetView workbookViewId="0">
      <selection activeCell="L29" sqref="L29"/>
    </sheetView>
  </sheetViews>
  <sheetFormatPr baseColWidth="10" defaultRowHeight="15" x14ac:dyDescent="0.2"/>
  <sheetData>
    <row r="1" spans="1:9" x14ac:dyDescent="0.2">
      <c r="A1" t="s">
        <v>128</v>
      </c>
      <c r="F1" t="s">
        <v>105</v>
      </c>
    </row>
    <row r="2" spans="1:9" x14ac:dyDescent="0.2">
      <c r="A2" s="58" t="s">
        <v>213</v>
      </c>
      <c r="B2" s="58" t="s">
        <v>214</v>
      </c>
      <c r="C2" s="58" t="s">
        <v>213</v>
      </c>
      <c r="D2" s="58" t="s">
        <v>214</v>
      </c>
      <c r="F2" s="58" t="s">
        <v>213</v>
      </c>
      <c r="G2" s="58" t="s">
        <v>214</v>
      </c>
      <c r="H2" s="58" t="s">
        <v>213</v>
      </c>
      <c r="I2" s="58" t="s">
        <v>214</v>
      </c>
    </row>
    <row r="3" spans="1:9" x14ac:dyDescent="0.2">
      <c r="A3" s="57">
        <v>0.86</v>
      </c>
      <c r="B3" s="57">
        <v>1.29</v>
      </c>
      <c r="C3" s="57">
        <v>27.18</v>
      </c>
      <c r="D3" s="57">
        <v>20.89</v>
      </c>
      <c r="F3" s="57">
        <v>1.02</v>
      </c>
      <c r="G3" s="57">
        <v>1.06</v>
      </c>
      <c r="H3" s="57">
        <v>18.75</v>
      </c>
      <c r="I3" s="57">
        <v>336.01</v>
      </c>
    </row>
    <row r="4" spans="1:9" x14ac:dyDescent="0.2">
      <c r="A4" s="57">
        <v>0.97</v>
      </c>
      <c r="B4" s="57">
        <v>1.27</v>
      </c>
      <c r="C4" s="57">
        <v>11.37</v>
      </c>
      <c r="D4" s="57">
        <v>3.78</v>
      </c>
      <c r="F4" s="57">
        <v>3.09</v>
      </c>
      <c r="G4" s="57">
        <v>3.96</v>
      </c>
      <c r="H4" s="57">
        <v>43.09</v>
      </c>
      <c r="I4" s="57">
        <v>10.25</v>
      </c>
    </row>
    <row r="5" spans="1:9" x14ac:dyDescent="0.2">
      <c r="A5" s="57">
        <v>1.41</v>
      </c>
      <c r="B5" s="57">
        <v>2.88</v>
      </c>
      <c r="C5" s="57">
        <v>0.95</v>
      </c>
      <c r="D5" s="57">
        <v>19.350000000000001</v>
      </c>
      <c r="F5" s="57">
        <v>1.18</v>
      </c>
      <c r="G5" s="57">
        <v>11.77</v>
      </c>
      <c r="H5" s="57">
        <v>13.44</v>
      </c>
      <c r="I5" s="57">
        <v>13.56</v>
      </c>
    </row>
    <row r="6" spans="1:9" x14ac:dyDescent="0.2">
      <c r="A6" s="57">
        <v>0.89</v>
      </c>
      <c r="B6" s="57"/>
      <c r="C6" s="57">
        <v>9.19</v>
      </c>
      <c r="D6" s="57">
        <v>94.81</v>
      </c>
      <c r="F6" s="57">
        <v>4.5</v>
      </c>
      <c r="G6" s="57"/>
      <c r="H6" s="57">
        <v>41.02</v>
      </c>
      <c r="I6" s="57">
        <v>61.31</v>
      </c>
    </row>
    <row r="7" spans="1:9" x14ac:dyDescent="0.2">
      <c r="A7" s="57">
        <v>0.9</v>
      </c>
      <c r="B7" s="57"/>
      <c r="C7" s="57">
        <v>0.55000000000000004</v>
      </c>
      <c r="D7" s="57">
        <v>6.01</v>
      </c>
      <c r="F7" s="57">
        <v>7.79</v>
      </c>
      <c r="G7" s="57"/>
      <c r="H7" s="57">
        <v>48.28</v>
      </c>
      <c r="I7" s="57"/>
    </row>
    <row r="8" spans="1:9" x14ac:dyDescent="0.2">
      <c r="A8" s="57">
        <v>0.93</v>
      </c>
      <c r="B8" s="57"/>
      <c r="C8" s="57">
        <v>17.72</v>
      </c>
      <c r="D8" s="57">
        <v>1.27</v>
      </c>
      <c r="F8" s="57">
        <v>1.1499999999999999</v>
      </c>
      <c r="G8" s="57"/>
      <c r="H8" s="57">
        <v>3.68</v>
      </c>
      <c r="I8" s="57"/>
    </row>
    <row r="9" spans="1:9" x14ac:dyDescent="0.2">
      <c r="A9" s="57">
        <v>0.41</v>
      </c>
      <c r="B9" s="57"/>
      <c r="C9" s="57">
        <v>33.31</v>
      </c>
      <c r="D9" s="57"/>
      <c r="F9" s="57">
        <v>0.54</v>
      </c>
      <c r="G9" s="57"/>
      <c r="H9" s="57">
        <v>71</v>
      </c>
      <c r="I9" s="57"/>
    </row>
    <row r="10" spans="1:9" x14ac:dyDescent="0.2">
      <c r="A10" s="57">
        <v>0.31</v>
      </c>
      <c r="B10" s="57"/>
      <c r="C10" s="57">
        <v>1.1200000000000001</v>
      </c>
      <c r="D10" s="57"/>
      <c r="F10" s="57">
        <v>1.87</v>
      </c>
      <c r="G10" s="57"/>
      <c r="H10" s="57">
        <v>30.87</v>
      </c>
      <c r="I10" s="57"/>
    </row>
    <row r="11" spans="1:9" x14ac:dyDescent="0.2">
      <c r="A11" s="57">
        <v>2.85</v>
      </c>
      <c r="B11" s="57"/>
      <c r="C11" s="57">
        <v>9.94</v>
      </c>
      <c r="D11" s="57"/>
      <c r="F11" s="57">
        <v>35.4</v>
      </c>
      <c r="G11" s="57"/>
      <c r="H11" s="57">
        <v>102.79</v>
      </c>
      <c r="I11" s="57"/>
    </row>
    <row r="12" spans="1:9" x14ac:dyDescent="0.2">
      <c r="A12" s="57">
        <v>0.42</v>
      </c>
      <c r="B12" s="57"/>
      <c r="C12" s="57">
        <v>44.8</v>
      </c>
      <c r="D12" s="57"/>
      <c r="F12" s="57">
        <v>21.66</v>
      </c>
      <c r="G12" s="57"/>
      <c r="H12" s="57">
        <v>23.83</v>
      </c>
      <c r="I12" s="57"/>
    </row>
    <row r="13" spans="1:9" x14ac:dyDescent="0.2">
      <c r="A13" s="57">
        <v>0.23</v>
      </c>
      <c r="B13" s="57"/>
      <c r="C13" s="57">
        <v>3.16</v>
      </c>
      <c r="D13" s="57"/>
      <c r="F13" s="57">
        <v>7.86</v>
      </c>
      <c r="G13" s="57"/>
      <c r="H13" s="57">
        <v>18.45</v>
      </c>
      <c r="I13" s="57"/>
    </row>
    <row r="14" spans="1:9" x14ac:dyDescent="0.2">
      <c r="A14" s="57">
        <v>3.3</v>
      </c>
      <c r="B14" s="57"/>
      <c r="C14" s="57">
        <v>1.57</v>
      </c>
      <c r="D14" s="57"/>
      <c r="F14" s="57">
        <v>1.44</v>
      </c>
      <c r="G14" s="57"/>
      <c r="H14" s="57">
        <v>10.01</v>
      </c>
      <c r="I14" s="57"/>
    </row>
    <row r="15" spans="1:9" x14ac:dyDescent="0.2">
      <c r="A15" s="57">
        <v>56.57</v>
      </c>
      <c r="B15" s="57"/>
      <c r="C15" s="57">
        <v>9.6999999999999993</v>
      </c>
      <c r="D15" s="57"/>
      <c r="F15" s="57">
        <v>0.67</v>
      </c>
      <c r="G15" s="57"/>
      <c r="H15" s="57">
        <v>38.479999999999997</v>
      </c>
      <c r="I15" s="57"/>
    </row>
    <row r="16" spans="1:9" x14ac:dyDescent="0.2">
      <c r="A16" s="57">
        <v>0.5</v>
      </c>
      <c r="B16" s="57"/>
      <c r="C16" s="57"/>
      <c r="D16" s="57"/>
      <c r="F16" s="57">
        <v>1.1399999999999999</v>
      </c>
      <c r="G16" s="57"/>
      <c r="H16" s="57">
        <v>53.28</v>
      </c>
      <c r="I16" s="57"/>
    </row>
    <row r="17" spans="1:9" x14ac:dyDescent="0.2">
      <c r="A17" s="57">
        <v>0.46</v>
      </c>
      <c r="B17" s="57"/>
      <c r="C17" s="57"/>
      <c r="D17" s="57"/>
      <c r="F17" s="57">
        <v>0.12</v>
      </c>
      <c r="G17" s="57"/>
      <c r="H17" s="57">
        <v>25.66</v>
      </c>
      <c r="I17" s="57"/>
    </row>
    <row r="18" spans="1:9" x14ac:dyDescent="0.2">
      <c r="A18" s="57">
        <v>16.75</v>
      </c>
      <c r="B18" s="57"/>
      <c r="C18" s="57"/>
      <c r="D18" s="57"/>
      <c r="F18" s="57">
        <v>1.2</v>
      </c>
      <c r="G18" s="57"/>
      <c r="H18" s="57"/>
      <c r="I18" s="57"/>
    </row>
    <row r="19" spans="1:9" x14ac:dyDescent="0.2">
      <c r="A19" s="57"/>
      <c r="B19" s="57"/>
      <c r="C19" s="57"/>
      <c r="D19" s="57"/>
      <c r="F19" s="57"/>
      <c r="G19" s="57"/>
      <c r="H19" s="57"/>
      <c r="I19" s="57"/>
    </row>
    <row r="20" spans="1:9" x14ac:dyDescent="0.2">
      <c r="A20" t="s">
        <v>96</v>
      </c>
      <c r="F20" s="57" t="s">
        <v>97</v>
      </c>
      <c r="G20" s="57"/>
      <c r="H20" s="57"/>
      <c r="I20" s="57"/>
    </row>
    <row r="21" spans="1:9" x14ac:dyDescent="0.2">
      <c r="A21" s="58" t="s">
        <v>213</v>
      </c>
      <c r="B21" s="58" t="s">
        <v>214</v>
      </c>
      <c r="C21" s="58" t="s">
        <v>213</v>
      </c>
      <c r="D21" s="58" t="s">
        <v>214</v>
      </c>
      <c r="F21" s="58" t="s">
        <v>213</v>
      </c>
      <c r="G21" s="58" t="s">
        <v>214</v>
      </c>
      <c r="H21" s="58" t="s">
        <v>213</v>
      </c>
      <c r="I21" s="58" t="s">
        <v>214</v>
      </c>
    </row>
    <row r="22" spans="1:9" x14ac:dyDescent="0.2">
      <c r="A22" s="57">
        <v>6.59</v>
      </c>
      <c r="B22" s="57">
        <v>1.34</v>
      </c>
      <c r="C22" s="57">
        <v>39.64</v>
      </c>
      <c r="D22" s="57">
        <v>5.48</v>
      </c>
      <c r="F22" s="57">
        <v>2.1</v>
      </c>
      <c r="G22" s="57">
        <v>1.76</v>
      </c>
      <c r="H22" s="57">
        <v>86.27</v>
      </c>
      <c r="I22" s="57">
        <v>53.12</v>
      </c>
    </row>
    <row r="23" spans="1:9" x14ac:dyDescent="0.2">
      <c r="A23" s="57">
        <v>1.77</v>
      </c>
      <c r="B23" s="57">
        <v>1.27</v>
      </c>
      <c r="C23" s="57">
        <v>9.51</v>
      </c>
      <c r="D23" s="57">
        <v>6.97</v>
      </c>
      <c r="F23" s="57">
        <v>0.9</v>
      </c>
      <c r="G23" s="57">
        <v>0.84</v>
      </c>
      <c r="H23" s="57">
        <v>70.900000000000006</v>
      </c>
      <c r="I23" s="57">
        <v>74.760000000000005</v>
      </c>
    </row>
    <row r="24" spans="1:9" x14ac:dyDescent="0.2">
      <c r="A24" s="57">
        <v>0.99</v>
      </c>
      <c r="B24" s="57">
        <v>1.6</v>
      </c>
      <c r="C24" s="57">
        <v>3.82</v>
      </c>
      <c r="D24" s="57">
        <v>19.04</v>
      </c>
      <c r="F24" s="57">
        <v>1.66</v>
      </c>
      <c r="G24" s="57">
        <v>1.6</v>
      </c>
      <c r="H24" s="57">
        <v>46.83</v>
      </c>
      <c r="I24" s="57">
        <v>33.61</v>
      </c>
    </row>
    <row r="25" spans="1:9" x14ac:dyDescent="0.2">
      <c r="A25" s="57">
        <v>2.21</v>
      </c>
      <c r="B25" s="57">
        <v>8.73</v>
      </c>
      <c r="C25" s="57">
        <v>14.58</v>
      </c>
      <c r="D25" s="57"/>
      <c r="F25" s="57">
        <v>0.56000000000000005</v>
      </c>
      <c r="G25" s="57">
        <v>1.63</v>
      </c>
      <c r="H25" s="57">
        <v>26.7</v>
      </c>
      <c r="I25" s="57">
        <v>82.57</v>
      </c>
    </row>
    <row r="26" spans="1:9" x14ac:dyDescent="0.2">
      <c r="A26" s="57">
        <v>1.41</v>
      </c>
      <c r="B26" s="57">
        <v>3.97</v>
      </c>
      <c r="C26" s="57">
        <v>27.63</v>
      </c>
      <c r="D26" s="57"/>
      <c r="F26" s="57">
        <v>1.47</v>
      </c>
      <c r="G26" s="57"/>
      <c r="H26" s="57">
        <v>57.89</v>
      </c>
      <c r="I26" s="57"/>
    </row>
    <row r="27" spans="1:9" x14ac:dyDescent="0.2">
      <c r="A27" s="57">
        <v>9.2799999999999994</v>
      </c>
      <c r="B27" s="57"/>
      <c r="C27" s="57">
        <v>0.08</v>
      </c>
      <c r="D27" s="57"/>
      <c r="F27" s="57">
        <v>0.78</v>
      </c>
      <c r="G27" s="57"/>
      <c r="H27" s="57">
        <v>60.81</v>
      </c>
      <c r="I27" s="57"/>
    </row>
    <row r="28" spans="1:9" x14ac:dyDescent="0.2">
      <c r="A28" s="57">
        <v>1.06</v>
      </c>
      <c r="B28" s="57"/>
      <c r="C28" s="57">
        <v>11.95</v>
      </c>
      <c r="D28" s="57"/>
      <c r="F28" s="57">
        <v>2.0299999999999998</v>
      </c>
      <c r="G28" s="57"/>
      <c r="H28" s="57">
        <v>75.58</v>
      </c>
      <c r="I28" s="57"/>
    </row>
    <row r="29" spans="1:9" x14ac:dyDescent="0.2">
      <c r="A29" s="57">
        <v>1.47</v>
      </c>
      <c r="B29" s="57"/>
      <c r="C29" s="57">
        <v>8.6300000000000008</v>
      </c>
      <c r="D29" s="57"/>
      <c r="F29" s="57">
        <v>4.9400000000000004</v>
      </c>
      <c r="G29" s="57"/>
      <c r="H29" s="57">
        <v>60.54</v>
      </c>
      <c r="I29" s="57"/>
    </row>
    <row r="30" spans="1:9" x14ac:dyDescent="0.2">
      <c r="A30" s="57">
        <v>2.0499999999999998</v>
      </c>
      <c r="B30" s="57"/>
      <c r="C30" s="57">
        <v>10.43</v>
      </c>
      <c r="D30" s="57"/>
      <c r="F30" s="57">
        <v>0.92</v>
      </c>
      <c r="G30" s="57"/>
      <c r="H30" s="57">
        <v>80.98</v>
      </c>
      <c r="I30" s="57"/>
    </row>
    <row r="31" spans="1:9" x14ac:dyDescent="0.2">
      <c r="A31" s="57">
        <v>0.75</v>
      </c>
      <c r="B31" s="57"/>
      <c r="C31" s="57">
        <v>16.16</v>
      </c>
      <c r="D31" s="57"/>
      <c r="F31" s="57">
        <v>2.5099999999999998</v>
      </c>
      <c r="G31" s="57"/>
      <c r="H31" s="57">
        <v>52.61</v>
      </c>
      <c r="I31" s="57"/>
    </row>
    <row r="32" spans="1:9" x14ac:dyDescent="0.2">
      <c r="A32" s="57">
        <v>0.74</v>
      </c>
      <c r="B32" s="57"/>
      <c r="C32" s="57">
        <v>12.65</v>
      </c>
      <c r="D32" s="57"/>
      <c r="F32" s="57">
        <v>3.69</v>
      </c>
      <c r="G32" s="57"/>
      <c r="H32" s="57">
        <v>55.05</v>
      </c>
      <c r="I32" s="57"/>
    </row>
    <row r="33" spans="1:9" x14ac:dyDescent="0.2">
      <c r="A33" s="57">
        <v>0.47</v>
      </c>
      <c r="B33" s="57"/>
      <c r="C33" s="57">
        <v>13.66</v>
      </c>
      <c r="D33" s="57"/>
      <c r="F33" s="57">
        <v>0.67</v>
      </c>
      <c r="G33" s="57"/>
      <c r="H33" s="57">
        <v>146.12</v>
      </c>
      <c r="I33" s="57"/>
    </row>
    <row r="34" spans="1:9" x14ac:dyDescent="0.2">
      <c r="A34" s="57">
        <v>11.89</v>
      </c>
      <c r="B34" s="57"/>
      <c r="C34" s="57">
        <v>41.83</v>
      </c>
      <c r="D34" s="57"/>
      <c r="F34" s="57">
        <v>4.38</v>
      </c>
      <c r="G34" s="57"/>
      <c r="H34" s="57">
        <v>91.81</v>
      </c>
      <c r="I34" s="57"/>
    </row>
    <row r="35" spans="1:9" x14ac:dyDescent="0.2">
      <c r="A35" s="57">
        <v>1.83</v>
      </c>
      <c r="B35" s="57"/>
      <c r="C35" s="57">
        <v>4.1100000000000003</v>
      </c>
      <c r="D35" s="57"/>
      <c r="F35" s="57">
        <v>3.43</v>
      </c>
      <c r="G35" s="57"/>
      <c r="H35" s="57">
        <v>115.12</v>
      </c>
      <c r="I35" s="57"/>
    </row>
    <row r="36" spans="1:9" x14ac:dyDescent="0.2">
      <c r="A36" s="57"/>
      <c r="B36" s="57"/>
      <c r="C36" s="57">
        <v>26.78</v>
      </c>
      <c r="D36" s="57"/>
      <c r="F36" s="57">
        <v>1.95</v>
      </c>
      <c r="G36" s="57"/>
      <c r="H36" s="57">
        <v>42.04</v>
      </c>
      <c r="I36" s="57"/>
    </row>
    <row r="37" spans="1:9" x14ac:dyDescent="0.2">
      <c r="A37" s="57"/>
      <c r="B37" s="57"/>
      <c r="C37" s="57">
        <v>20.77</v>
      </c>
      <c r="D37" s="57"/>
      <c r="F37" s="57">
        <v>1.34</v>
      </c>
      <c r="G37" s="57"/>
      <c r="H37" s="57">
        <v>32.29</v>
      </c>
      <c r="I37" s="57"/>
    </row>
    <row r="38" spans="1:9" x14ac:dyDescent="0.2">
      <c r="A38" s="57"/>
      <c r="B38" s="57"/>
      <c r="C38" s="57"/>
      <c r="D38" s="57"/>
      <c r="F38" s="57"/>
      <c r="G38" s="57"/>
      <c r="H38" s="57"/>
      <c r="I38" s="57"/>
    </row>
    <row r="39" spans="1:9" x14ac:dyDescent="0.2">
      <c r="A39" s="57"/>
      <c r="B39" s="57"/>
      <c r="C39" s="57"/>
      <c r="D39" s="57"/>
      <c r="F39" s="57"/>
      <c r="G39" s="57"/>
      <c r="H39" s="57"/>
      <c r="I39" s="57"/>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D37E67-AFE1-9143-97BC-8131708BDBAD}">
  <dimension ref="A1:H7"/>
  <sheetViews>
    <sheetView workbookViewId="0">
      <selection sqref="A1:H7"/>
    </sheetView>
  </sheetViews>
  <sheetFormatPr baseColWidth="10" defaultRowHeight="15" x14ac:dyDescent="0.2"/>
  <sheetData>
    <row r="1" spans="1:8" x14ac:dyDescent="0.2">
      <c r="A1" s="58"/>
      <c r="B1" s="58" t="s">
        <v>215</v>
      </c>
      <c r="C1" s="58" t="s">
        <v>216</v>
      </c>
      <c r="D1" s="58" t="s">
        <v>217</v>
      </c>
      <c r="E1" s="58" t="s">
        <v>218</v>
      </c>
      <c r="F1" s="58" t="s">
        <v>219</v>
      </c>
      <c r="G1" s="58" t="s">
        <v>220</v>
      </c>
      <c r="H1" s="58" t="s">
        <v>221</v>
      </c>
    </row>
    <row r="2" spans="1:8" x14ac:dyDescent="0.2">
      <c r="A2" s="68" t="s">
        <v>128</v>
      </c>
      <c r="B2" s="57">
        <v>6</v>
      </c>
      <c r="C2" s="57">
        <v>6</v>
      </c>
      <c r="D2" s="57">
        <v>2</v>
      </c>
      <c r="E2" s="57">
        <v>3</v>
      </c>
      <c r="F2" s="57">
        <v>4</v>
      </c>
      <c r="G2" s="57">
        <v>0</v>
      </c>
      <c r="H2" s="57">
        <v>0</v>
      </c>
    </row>
    <row r="3" spans="1:8" x14ac:dyDescent="0.2">
      <c r="A3" s="68" t="s">
        <v>105</v>
      </c>
      <c r="B3" s="57">
        <v>6</v>
      </c>
      <c r="C3" s="57">
        <v>5</v>
      </c>
      <c r="D3" s="57">
        <v>3</v>
      </c>
      <c r="E3" s="57">
        <v>3</v>
      </c>
      <c r="F3" s="57">
        <v>2</v>
      </c>
      <c r="G3" s="57">
        <v>0</v>
      </c>
      <c r="H3" s="57">
        <v>0</v>
      </c>
    </row>
    <row r="4" spans="1:8" x14ac:dyDescent="0.2">
      <c r="A4" s="68" t="s">
        <v>96</v>
      </c>
      <c r="B4" s="57">
        <v>8</v>
      </c>
      <c r="C4" s="57">
        <v>2</v>
      </c>
      <c r="D4" s="57">
        <v>7</v>
      </c>
      <c r="E4" s="57">
        <v>1</v>
      </c>
      <c r="F4" s="57">
        <v>1</v>
      </c>
      <c r="G4" s="57">
        <v>0</v>
      </c>
      <c r="H4" s="57">
        <v>0</v>
      </c>
    </row>
    <row r="5" spans="1:8" x14ac:dyDescent="0.2">
      <c r="A5" s="68" t="s">
        <v>97</v>
      </c>
      <c r="B5" s="57">
        <v>7</v>
      </c>
      <c r="C5" s="57">
        <v>7</v>
      </c>
      <c r="D5" s="57">
        <v>5</v>
      </c>
      <c r="E5" s="57">
        <v>1</v>
      </c>
      <c r="F5" s="57">
        <v>0</v>
      </c>
      <c r="G5" s="57">
        <v>0</v>
      </c>
      <c r="H5" s="57">
        <v>0</v>
      </c>
    </row>
    <row r="6" spans="1:8" x14ac:dyDescent="0.2">
      <c r="A6" s="68"/>
      <c r="B6" s="57"/>
      <c r="C6" s="57"/>
      <c r="D6" s="57"/>
      <c r="E6" s="57"/>
      <c r="F6" s="57"/>
      <c r="G6" s="57"/>
      <c r="H6" s="57"/>
    </row>
    <row r="7" spans="1:8" x14ac:dyDescent="0.2">
      <c r="A7" s="68"/>
      <c r="B7" s="57"/>
      <c r="C7" s="57"/>
      <c r="D7" s="57"/>
      <c r="E7" s="57"/>
      <c r="F7" s="57"/>
      <c r="G7" s="57"/>
      <c r="H7" s="57"/>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9F9198-C552-D746-81DF-54C177E3A02D}">
  <dimension ref="A1:K24"/>
  <sheetViews>
    <sheetView workbookViewId="0">
      <selection activeCell="E22" sqref="E22"/>
    </sheetView>
  </sheetViews>
  <sheetFormatPr baseColWidth="10" defaultRowHeight="15" x14ac:dyDescent="0.2"/>
  <sheetData>
    <row r="1" spans="1:11" x14ac:dyDescent="0.2">
      <c r="A1" t="s">
        <v>128</v>
      </c>
      <c r="G1" t="s">
        <v>105</v>
      </c>
    </row>
    <row r="2" spans="1:11" x14ac:dyDescent="0.2">
      <c r="A2" s="58" t="s">
        <v>215</v>
      </c>
      <c r="B2" s="58" t="s">
        <v>216</v>
      </c>
      <c r="C2" s="58" t="s">
        <v>217</v>
      </c>
      <c r="D2" s="58" t="s">
        <v>218</v>
      </c>
      <c r="E2" s="58" t="s">
        <v>219</v>
      </c>
      <c r="G2" s="58" t="s">
        <v>215</v>
      </c>
      <c r="H2" s="58" t="s">
        <v>216</v>
      </c>
      <c r="I2" s="58" t="s">
        <v>217</v>
      </c>
      <c r="J2" s="58" t="s">
        <v>218</v>
      </c>
      <c r="K2" s="58" t="s">
        <v>219</v>
      </c>
    </row>
    <row r="3" spans="1:11" x14ac:dyDescent="0.2">
      <c r="A3" s="57">
        <v>8.0399999999999991</v>
      </c>
      <c r="B3" s="57">
        <v>4.0599999999999996</v>
      </c>
      <c r="C3" s="57">
        <v>21.63</v>
      </c>
      <c r="D3" s="57">
        <v>2.4500000000000002</v>
      </c>
      <c r="E3" s="57">
        <v>5.86</v>
      </c>
      <c r="G3" s="57">
        <v>13.93</v>
      </c>
      <c r="H3" s="57">
        <v>18.329999999999998</v>
      </c>
      <c r="I3" s="57">
        <v>15.48</v>
      </c>
      <c r="J3" s="57">
        <v>9.49</v>
      </c>
      <c r="K3" s="57">
        <v>7.14</v>
      </c>
    </row>
    <row r="4" spans="1:11" x14ac:dyDescent="0.2">
      <c r="A4" s="57">
        <v>1.06</v>
      </c>
      <c r="B4" s="57">
        <v>2.75</v>
      </c>
      <c r="C4" s="57">
        <v>1.68</v>
      </c>
      <c r="D4" s="57">
        <v>1.24</v>
      </c>
      <c r="E4" s="57">
        <v>12.13</v>
      </c>
      <c r="G4" s="57">
        <v>6.2</v>
      </c>
      <c r="H4" s="57">
        <v>11.44</v>
      </c>
      <c r="I4" s="57">
        <v>2.1800000000000002</v>
      </c>
      <c r="J4" s="57">
        <v>50.17</v>
      </c>
      <c r="K4" s="57">
        <v>117.19</v>
      </c>
    </row>
    <row r="5" spans="1:11" x14ac:dyDescent="0.2">
      <c r="A5" s="57">
        <v>10.199999999999999</v>
      </c>
      <c r="B5" s="57">
        <v>31.57</v>
      </c>
      <c r="C5" s="57"/>
      <c r="D5" s="57">
        <v>3.37</v>
      </c>
      <c r="E5" s="57"/>
      <c r="G5" s="57">
        <v>16.54</v>
      </c>
      <c r="H5" s="57">
        <v>9.1199999999999992</v>
      </c>
      <c r="I5" s="57">
        <v>3.19</v>
      </c>
      <c r="J5" s="57">
        <v>4.75</v>
      </c>
      <c r="K5" s="57"/>
    </row>
    <row r="6" spans="1:11" x14ac:dyDescent="0.2">
      <c r="A6" s="57">
        <v>2.64</v>
      </c>
      <c r="B6" s="57">
        <v>1.34</v>
      </c>
      <c r="C6" s="57"/>
      <c r="D6" s="57"/>
      <c r="E6" s="57"/>
      <c r="G6" s="57">
        <v>3.03</v>
      </c>
      <c r="H6" s="57">
        <v>131.28</v>
      </c>
      <c r="I6" s="57"/>
      <c r="J6" s="57"/>
      <c r="K6" s="57"/>
    </row>
    <row r="7" spans="1:11" x14ac:dyDescent="0.2">
      <c r="A7" s="57">
        <v>43.93</v>
      </c>
      <c r="B7" s="57">
        <v>57.79</v>
      </c>
      <c r="C7" s="57"/>
      <c r="D7" s="57"/>
      <c r="E7" s="57"/>
      <c r="G7" s="57">
        <v>27.44</v>
      </c>
      <c r="H7" s="57">
        <v>32.18</v>
      </c>
      <c r="I7" s="57"/>
      <c r="J7" s="57"/>
      <c r="K7" s="57"/>
    </row>
    <row r="8" spans="1:11" x14ac:dyDescent="0.2">
      <c r="A8" s="57">
        <v>2.67</v>
      </c>
      <c r="B8" s="57">
        <v>11.7</v>
      </c>
      <c r="C8" s="57"/>
      <c r="D8" s="57"/>
      <c r="E8" s="57"/>
      <c r="G8" s="57">
        <v>8.7899999999999991</v>
      </c>
      <c r="H8" s="57"/>
      <c r="I8" s="57"/>
      <c r="J8" s="57"/>
      <c r="K8" s="57"/>
    </row>
    <row r="9" spans="1:11" x14ac:dyDescent="0.2">
      <c r="A9" s="57"/>
      <c r="B9" s="57"/>
      <c r="C9" s="57"/>
      <c r="D9" s="57"/>
      <c r="E9" s="57"/>
      <c r="G9" s="57"/>
      <c r="H9" s="57"/>
      <c r="I9" s="57"/>
      <c r="J9" s="57"/>
      <c r="K9" s="57"/>
    </row>
    <row r="10" spans="1:11" x14ac:dyDescent="0.2">
      <c r="A10" s="57"/>
      <c r="B10" s="57"/>
      <c r="C10" s="57"/>
      <c r="D10" s="57"/>
      <c r="E10" s="57"/>
      <c r="G10" s="57"/>
      <c r="H10" s="57"/>
      <c r="I10" s="57"/>
      <c r="J10" s="57"/>
      <c r="K10" s="57"/>
    </row>
    <row r="11" spans="1:11" x14ac:dyDescent="0.2">
      <c r="A11" s="57" t="s">
        <v>96</v>
      </c>
      <c r="B11" s="57"/>
      <c r="C11" s="57"/>
      <c r="D11" s="57"/>
      <c r="E11" s="57"/>
      <c r="G11" s="57" t="s">
        <v>97</v>
      </c>
      <c r="H11" s="57"/>
      <c r="I11" s="57"/>
      <c r="J11" s="57"/>
      <c r="K11" s="57"/>
    </row>
    <row r="12" spans="1:11" x14ac:dyDescent="0.2">
      <c r="A12" s="58" t="s">
        <v>215</v>
      </c>
      <c r="B12" s="58" t="s">
        <v>216</v>
      </c>
      <c r="C12" s="58" t="s">
        <v>217</v>
      </c>
      <c r="D12" s="58" t="s">
        <v>218</v>
      </c>
      <c r="E12" s="58" t="s">
        <v>219</v>
      </c>
      <c r="G12" s="58" t="s">
        <v>215</v>
      </c>
      <c r="H12" s="58" t="s">
        <v>216</v>
      </c>
      <c r="I12" s="58" t="s">
        <v>217</v>
      </c>
      <c r="J12" s="58" t="s">
        <v>218</v>
      </c>
      <c r="K12" s="58" t="s">
        <v>219</v>
      </c>
    </row>
    <row r="13" spans="1:11" x14ac:dyDescent="0.2">
      <c r="A13" s="57">
        <v>6.01</v>
      </c>
      <c r="B13" s="57">
        <v>8.67</v>
      </c>
      <c r="C13" s="57">
        <v>9.3000000000000007</v>
      </c>
      <c r="D13" s="57">
        <v>4.08</v>
      </c>
      <c r="E13" s="57">
        <v>4.7300000000000004</v>
      </c>
      <c r="G13" s="57">
        <v>39.5</v>
      </c>
      <c r="H13" s="57">
        <v>49.62</v>
      </c>
      <c r="I13" s="57">
        <v>30.12</v>
      </c>
      <c r="J13" s="57">
        <v>102.55</v>
      </c>
      <c r="K13" s="57"/>
    </row>
    <row r="14" spans="1:11" x14ac:dyDescent="0.2">
      <c r="A14" s="57">
        <v>5.37</v>
      </c>
      <c r="B14" s="57">
        <v>2.25</v>
      </c>
      <c r="C14" s="57">
        <v>6.79</v>
      </c>
      <c r="D14" s="57"/>
      <c r="E14" s="57"/>
      <c r="G14" s="57">
        <v>77.89</v>
      </c>
      <c r="H14" s="57">
        <v>44.21</v>
      </c>
      <c r="I14" s="57">
        <v>35.58</v>
      </c>
      <c r="J14" s="57"/>
      <c r="K14" s="57"/>
    </row>
    <row r="15" spans="1:11" x14ac:dyDescent="0.2">
      <c r="A15" s="57">
        <v>3.84</v>
      </c>
      <c r="B15" s="57"/>
      <c r="C15" s="57">
        <v>6.52</v>
      </c>
      <c r="D15" s="57"/>
      <c r="E15" s="57"/>
      <c r="G15" s="57">
        <v>37.31</v>
      </c>
      <c r="H15" s="57">
        <v>12.25</v>
      </c>
      <c r="I15" s="57">
        <v>37.380000000000003</v>
      </c>
      <c r="J15" s="57"/>
      <c r="K15" s="57"/>
    </row>
    <row r="16" spans="1:11" x14ac:dyDescent="0.2">
      <c r="A16" s="57">
        <v>6.6</v>
      </c>
      <c r="B16" s="57"/>
      <c r="C16" s="57">
        <v>1.85</v>
      </c>
      <c r="D16" s="57"/>
      <c r="E16" s="57"/>
      <c r="G16" s="57">
        <v>216.77</v>
      </c>
      <c r="H16" s="57">
        <v>88.34</v>
      </c>
      <c r="I16" s="57">
        <v>28.68</v>
      </c>
      <c r="J16" s="57"/>
      <c r="K16" s="57"/>
    </row>
    <row r="17" spans="1:11" x14ac:dyDescent="0.2">
      <c r="A17" s="57">
        <v>19.63</v>
      </c>
      <c r="B17" s="57"/>
      <c r="C17" s="57">
        <v>3.19</v>
      </c>
      <c r="D17" s="57"/>
      <c r="E17" s="57"/>
      <c r="G17" s="57">
        <v>20.96</v>
      </c>
      <c r="H17" s="57">
        <v>21</v>
      </c>
      <c r="I17" s="57">
        <v>48.01</v>
      </c>
      <c r="J17" s="57"/>
      <c r="K17" s="57"/>
    </row>
    <row r="18" spans="1:11" x14ac:dyDescent="0.2">
      <c r="A18" s="57">
        <v>0.01</v>
      </c>
      <c r="B18" s="57"/>
      <c r="C18" s="57">
        <v>11.22</v>
      </c>
      <c r="D18" s="57"/>
      <c r="E18" s="57"/>
      <c r="G18" s="57">
        <v>21.54</v>
      </c>
      <c r="H18" s="57">
        <v>14.93</v>
      </c>
      <c r="I18" s="57"/>
      <c r="J18" s="57"/>
      <c r="K18" s="57"/>
    </row>
    <row r="19" spans="1:11" x14ac:dyDescent="0.2">
      <c r="A19" s="57">
        <v>56.39</v>
      </c>
      <c r="B19" s="57"/>
      <c r="C19" s="57">
        <v>18.170000000000002</v>
      </c>
      <c r="D19" s="57"/>
      <c r="E19" s="57"/>
      <c r="G19" s="57">
        <v>24.07</v>
      </c>
      <c r="H19" s="57">
        <v>33.58</v>
      </c>
      <c r="I19" s="57"/>
      <c r="J19" s="57"/>
      <c r="K19" s="57"/>
    </row>
    <row r="20" spans="1:11" x14ac:dyDescent="0.2">
      <c r="A20" s="57">
        <v>11.38</v>
      </c>
      <c r="B20" s="57"/>
      <c r="C20" s="57"/>
      <c r="D20" s="57"/>
      <c r="E20" s="57"/>
      <c r="G20" s="57"/>
      <c r="H20" s="57"/>
      <c r="I20" s="57"/>
      <c r="J20" s="57"/>
      <c r="K20" s="57"/>
    </row>
    <row r="21" spans="1:11" x14ac:dyDescent="0.2">
      <c r="A21" s="57"/>
      <c r="B21" s="57"/>
      <c r="C21" s="57"/>
      <c r="D21" s="57"/>
      <c r="E21" s="57"/>
      <c r="G21" s="57"/>
      <c r="H21" s="57"/>
      <c r="I21" s="57"/>
      <c r="J21" s="57"/>
      <c r="K21" s="57"/>
    </row>
    <row r="22" spans="1:11" x14ac:dyDescent="0.2">
      <c r="A22" s="57"/>
      <c r="B22" s="57"/>
      <c r="C22" s="57"/>
      <c r="D22" s="57"/>
      <c r="E22" s="57"/>
      <c r="G22" s="57"/>
      <c r="H22" s="57"/>
      <c r="I22" s="57"/>
      <c r="J22" s="57"/>
      <c r="K22" s="57"/>
    </row>
    <row r="23" spans="1:11" x14ac:dyDescent="0.2">
      <c r="A23" s="57"/>
      <c r="B23" s="57"/>
      <c r="C23" s="57"/>
      <c r="D23" s="57"/>
      <c r="E23" s="57"/>
      <c r="G23" s="57"/>
      <c r="H23" s="57"/>
      <c r="I23" s="57"/>
      <c r="J23" s="57"/>
      <c r="K23" s="57"/>
    </row>
    <row r="24" spans="1:11" x14ac:dyDescent="0.2">
      <c r="A24" s="57"/>
      <c r="B24" s="57"/>
      <c r="C24" s="57"/>
      <c r="D24" s="57"/>
      <c r="E24" s="5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4F143A-A33A-0445-A5F6-84266119BA5F}">
  <dimension ref="A1:M88"/>
  <sheetViews>
    <sheetView topLeftCell="B43" zoomScale="93" zoomScaleNormal="93" workbookViewId="0">
      <pane xSplit="1" topLeftCell="C1" activePane="topRight" state="frozen"/>
      <selection activeCell="B1" sqref="B1"/>
      <selection pane="topRight" activeCell="C79" sqref="C79"/>
    </sheetView>
  </sheetViews>
  <sheetFormatPr baseColWidth="10" defaultColWidth="8.83203125" defaultRowHeight="15" x14ac:dyDescent="0.2"/>
  <cols>
    <col min="1" max="1" width="12.33203125" hidden="1" customWidth="1"/>
    <col min="2" max="2" width="29.6640625" bestFit="1" customWidth="1"/>
    <col min="3" max="4" width="13.5" bestFit="1" customWidth="1"/>
    <col min="5" max="9" width="15.33203125" bestFit="1" customWidth="1"/>
    <col min="10" max="10" width="16.5" bestFit="1" customWidth="1"/>
    <col min="11" max="12" width="16.1640625" bestFit="1" customWidth="1"/>
    <col min="13" max="13" width="22.1640625" bestFit="1" customWidth="1"/>
  </cols>
  <sheetData>
    <row r="1" spans="1:13" ht="24" x14ac:dyDescent="0.2">
      <c r="C1" s="55"/>
      <c r="E1" s="61" t="s">
        <v>174</v>
      </c>
      <c r="F1" s="61"/>
      <c r="G1" s="61"/>
      <c r="H1" s="61"/>
      <c r="I1" s="61"/>
      <c r="J1" s="61"/>
      <c r="K1" s="61"/>
      <c r="L1" s="61"/>
    </row>
    <row r="2" spans="1:13" s="2" customFormat="1" ht="16" x14ac:dyDescent="0.2">
      <c r="A2" s="54" t="s">
        <v>0</v>
      </c>
      <c r="B2" s="53" t="s">
        <v>173</v>
      </c>
      <c r="C2" s="52" t="s">
        <v>90</v>
      </c>
      <c r="D2" s="51" t="s">
        <v>172</v>
      </c>
      <c r="E2" s="51" t="s">
        <v>171</v>
      </c>
      <c r="F2" s="51" t="s">
        <v>170</v>
      </c>
      <c r="G2" s="51" t="s">
        <v>169</v>
      </c>
      <c r="H2" s="51" t="s">
        <v>168</v>
      </c>
      <c r="I2" s="51" t="s">
        <v>167</v>
      </c>
      <c r="J2" s="51" t="s">
        <v>166</v>
      </c>
      <c r="K2" s="51" t="s">
        <v>165</v>
      </c>
      <c r="L2" s="51" t="s">
        <v>164</v>
      </c>
      <c r="M2" s="2" t="s">
        <v>163</v>
      </c>
    </row>
    <row r="3" spans="1:13" ht="16" x14ac:dyDescent="0.2">
      <c r="A3" s="49" t="s">
        <v>162</v>
      </c>
      <c r="B3" s="38" t="s">
        <v>158</v>
      </c>
      <c r="C3" s="37" t="s">
        <v>157</v>
      </c>
      <c r="D3" s="36" t="s">
        <v>162</v>
      </c>
      <c r="E3" s="35">
        <v>1.4068206223200601</v>
      </c>
      <c r="F3" s="35">
        <v>9.1538321913774059</v>
      </c>
      <c r="G3" s="35">
        <v>4.0812026233160728</v>
      </c>
      <c r="H3" s="35">
        <v>21.295470084426125</v>
      </c>
      <c r="I3" s="35">
        <v>37.49800570807021</v>
      </c>
      <c r="J3" s="35">
        <v>55.055171043931701</v>
      </c>
      <c r="K3" s="35">
        <v>69.056395072229293</v>
      </c>
      <c r="L3" s="35">
        <v>28.781558651795599</v>
      </c>
      <c r="M3" s="50"/>
    </row>
    <row r="4" spans="1:13" ht="16" x14ac:dyDescent="0.2">
      <c r="A4" s="49" t="s">
        <v>161</v>
      </c>
      <c r="B4" s="38" t="s">
        <v>158</v>
      </c>
      <c r="C4" s="37" t="s">
        <v>157</v>
      </c>
      <c r="D4" s="36" t="s">
        <v>161</v>
      </c>
      <c r="E4" s="35">
        <v>1.179799061933835</v>
      </c>
      <c r="F4" s="35">
        <v>1.179799061933835</v>
      </c>
      <c r="G4" s="35">
        <v>1.179799061933835</v>
      </c>
      <c r="H4" s="35">
        <v>1.179799061933835</v>
      </c>
      <c r="I4" s="35">
        <v>1.6866573548796251</v>
      </c>
      <c r="J4" s="35">
        <v>1.7592738102140064</v>
      </c>
      <c r="K4" s="35">
        <v>1.8775554349814352</v>
      </c>
      <c r="L4" s="35">
        <v>1.1525932998498278</v>
      </c>
      <c r="M4" s="40"/>
    </row>
    <row r="5" spans="1:13" ht="16" x14ac:dyDescent="0.2">
      <c r="A5" s="49" t="s">
        <v>160</v>
      </c>
      <c r="B5" s="38" t="s">
        <v>158</v>
      </c>
      <c r="C5" s="37" t="s">
        <v>157</v>
      </c>
      <c r="D5" s="36" t="s">
        <v>160</v>
      </c>
      <c r="E5" s="35">
        <v>0.56366737959736657</v>
      </c>
      <c r="F5" s="35">
        <v>0.56366737959736657</v>
      </c>
      <c r="G5" s="35">
        <v>0.50623366443527573</v>
      </c>
      <c r="H5" s="35">
        <v>1.9650445611343559</v>
      </c>
      <c r="I5" s="35">
        <v>2.3203043149467946</v>
      </c>
      <c r="J5" s="35">
        <v>6.3123145000136009</v>
      </c>
      <c r="K5" s="35">
        <v>3.9008796988948031</v>
      </c>
      <c r="L5" s="35">
        <v>2.1721149672847506</v>
      </c>
      <c r="M5" s="40"/>
    </row>
    <row r="6" spans="1:13" ht="16" x14ac:dyDescent="0.2">
      <c r="A6" s="49" t="s">
        <v>159</v>
      </c>
      <c r="B6" s="38" t="s">
        <v>158</v>
      </c>
      <c r="C6" s="37" t="s">
        <v>157</v>
      </c>
      <c r="D6" s="36" t="s">
        <v>159</v>
      </c>
      <c r="E6" s="35">
        <v>11.613747918529398</v>
      </c>
      <c r="F6" s="35">
        <v>10.750379704646999</v>
      </c>
      <c r="G6" s="35">
        <v>6.4452610771518817</v>
      </c>
      <c r="H6" s="35">
        <v>10.730275391522621</v>
      </c>
      <c r="I6" s="35">
        <v>13.297218610981298</v>
      </c>
      <c r="J6" s="35">
        <v>15.013502123849831</v>
      </c>
      <c r="K6" s="35">
        <v>4.402787018955661</v>
      </c>
      <c r="L6" s="35">
        <v>3.1047606063550184</v>
      </c>
      <c r="M6" s="40"/>
    </row>
    <row r="7" spans="1:13" ht="16" x14ac:dyDescent="0.2">
      <c r="A7" s="49" t="s">
        <v>156</v>
      </c>
      <c r="B7" s="38" t="s">
        <v>158</v>
      </c>
      <c r="C7" s="37" t="s">
        <v>157</v>
      </c>
      <c r="D7" s="36" t="s">
        <v>156</v>
      </c>
      <c r="E7" s="35">
        <v>3.2026771866350363</v>
      </c>
      <c r="F7" s="35">
        <v>4.2029298396525032</v>
      </c>
      <c r="G7" s="35">
        <v>3.0476363095079617</v>
      </c>
      <c r="H7" s="35">
        <v>5.1979607085670638</v>
      </c>
      <c r="I7" s="35">
        <v>6.9592369535238623</v>
      </c>
      <c r="J7" s="35">
        <v>3.5829804359568151</v>
      </c>
      <c r="K7" s="35">
        <v>3.4074701419125959</v>
      </c>
      <c r="L7" s="35">
        <v>8.423392530182312</v>
      </c>
      <c r="M7" s="40"/>
    </row>
    <row r="8" spans="1:13" ht="16" x14ac:dyDescent="0.2">
      <c r="A8" s="49" t="s">
        <v>155</v>
      </c>
      <c r="B8" s="38" t="s">
        <v>151</v>
      </c>
      <c r="C8" s="37" t="s">
        <v>150</v>
      </c>
      <c r="D8" s="36" t="s">
        <v>155</v>
      </c>
      <c r="E8" s="35">
        <v>1.6051063691974461</v>
      </c>
      <c r="F8" s="35">
        <v>12.29459580975681</v>
      </c>
      <c r="G8" s="35">
        <v>15.869026459104624</v>
      </c>
      <c r="H8" s="35">
        <v>15.043611764415816</v>
      </c>
      <c r="I8" s="35">
        <v>14.834540367899207</v>
      </c>
      <c r="J8" s="35">
        <v>27.61599886991338</v>
      </c>
      <c r="K8" s="35">
        <v>11.264398225755562</v>
      </c>
      <c r="L8" s="35">
        <v>12.527509405878902</v>
      </c>
      <c r="M8" s="40"/>
    </row>
    <row r="9" spans="1:13" ht="16" x14ac:dyDescent="0.2">
      <c r="A9" s="49" t="s">
        <v>154</v>
      </c>
      <c r="B9" s="38" t="s">
        <v>151</v>
      </c>
      <c r="C9" s="37" t="s">
        <v>150</v>
      </c>
      <c r="D9" s="36" t="s">
        <v>154</v>
      </c>
      <c r="E9" s="35">
        <v>1.7352959905494589</v>
      </c>
      <c r="F9" s="35">
        <v>4.2444198556077923</v>
      </c>
      <c r="G9" s="35">
        <v>3.4457773653818395</v>
      </c>
      <c r="H9" s="35">
        <v>6.9372163649556473</v>
      </c>
      <c r="I9" s="35">
        <v>5.9934172873446565</v>
      </c>
      <c r="J9" s="35">
        <v>18</v>
      </c>
      <c r="K9" s="35">
        <v>1.8387644586157623</v>
      </c>
      <c r="L9" s="35">
        <v>2.4692408310152936</v>
      </c>
      <c r="M9" s="40"/>
    </row>
    <row r="10" spans="1:13" ht="16" x14ac:dyDescent="0.2">
      <c r="A10" s="49" t="s">
        <v>153</v>
      </c>
      <c r="B10" s="38" t="s">
        <v>151</v>
      </c>
      <c r="C10" s="37" t="s">
        <v>150</v>
      </c>
      <c r="D10" s="36" t="s">
        <v>153</v>
      </c>
      <c r="E10" s="35">
        <v>8.4179442822120656</v>
      </c>
      <c r="F10" s="35">
        <v>12.967286951979219</v>
      </c>
      <c r="G10" s="35">
        <v>12.062008855319224</v>
      </c>
      <c r="H10" s="35">
        <v>12.42869054404234</v>
      </c>
      <c r="I10" s="35">
        <v>14.79196452209057</v>
      </c>
      <c r="J10" s="35">
        <v>45.847280687229343</v>
      </c>
      <c r="K10" s="35">
        <v>21.828294400457498</v>
      </c>
      <c r="L10" s="35">
        <v>18.900147730550902</v>
      </c>
      <c r="M10" s="40"/>
    </row>
    <row r="11" spans="1:13" ht="16" x14ac:dyDescent="0.2">
      <c r="A11" s="49" t="s">
        <v>152</v>
      </c>
      <c r="B11" s="38" t="s">
        <v>151</v>
      </c>
      <c r="C11" s="37" t="s">
        <v>150</v>
      </c>
      <c r="D11" s="36" t="s">
        <v>152</v>
      </c>
      <c r="E11" s="35">
        <v>1.4375673174941572</v>
      </c>
      <c r="F11" s="35">
        <v>11.171760339486081</v>
      </c>
      <c r="G11" s="35">
        <v>13.45263037421989</v>
      </c>
      <c r="H11" s="35">
        <v>16.758822637771516</v>
      </c>
      <c r="I11" s="35">
        <v>15.386841820799116</v>
      </c>
      <c r="J11" s="35">
        <v>84.456923915436107</v>
      </c>
      <c r="K11" s="35">
        <v>51.234640251792271</v>
      </c>
      <c r="L11" s="35">
        <v>25.242184585511161</v>
      </c>
      <c r="M11" s="40"/>
    </row>
    <row r="12" spans="1:13" ht="16" x14ac:dyDescent="0.2">
      <c r="A12" s="49" t="s">
        <v>149</v>
      </c>
      <c r="B12" s="38" t="s">
        <v>151</v>
      </c>
      <c r="C12" s="37" t="s">
        <v>150</v>
      </c>
      <c r="D12" s="36" t="s">
        <v>149</v>
      </c>
      <c r="E12" s="35">
        <v>22.911734951434465</v>
      </c>
      <c r="F12" s="35">
        <v>22.911734951434465</v>
      </c>
      <c r="G12" s="35">
        <v>17.952494763716992</v>
      </c>
      <c r="H12" s="35">
        <v>54.81443094383792</v>
      </c>
      <c r="I12" s="35">
        <v>56.540571784522413</v>
      </c>
      <c r="J12" s="35">
        <v>63</v>
      </c>
      <c r="K12" s="35">
        <v>12.014173096809913</v>
      </c>
      <c r="L12" s="35">
        <v>6.5252815685121135</v>
      </c>
      <c r="M12" s="40"/>
    </row>
    <row r="13" spans="1:13" ht="16" x14ac:dyDescent="0.2">
      <c r="A13" s="39" t="s">
        <v>13</v>
      </c>
      <c r="B13" s="38" t="s">
        <v>14</v>
      </c>
      <c r="C13" s="37" t="s">
        <v>92</v>
      </c>
      <c r="D13" s="36" t="s">
        <v>13</v>
      </c>
      <c r="E13" s="35">
        <v>0.13573250344820939</v>
      </c>
      <c r="F13" s="35">
        <v>0.13573250344820939</v>
      </c>
      <c r="G13" s="35">
        <v>0.13573250344820939</v>
      </c>
      <c r="H13" s="35">
        <v>0.13573250344820939</v>
      </c>
      <c r="I13" s="35">
        <v>0.2630000040513476</v>
      </c>
      <c r="J13" s="35">
        <v>0.35303712800142739</v>
      </c>
      <c r="K13" s="35">
        <v>0.20727087739120872</v>
      </c>
      <c r="L13" s="35">
        <v>0.42984373961776362</v>
      </c>
      <c r="M13" s="40"/>
    </row>
    <row r="14" spans="1:13" ht="16" x14ac:dyDescent="0.2">
      <c r="A14" s="39" t="s">
        <v>15</v>
      </c>
      <c r="B14" s="38" t="s">
        <v>14</v>
      </c>
      <c r="C14" s="37" t="s">
        <v>92</v>
      </c>
      <c r="D14" s="36" t="s">
        <v>15</v>
      </c>
      <c r="E14" s="35">
        <v>53.123518197236429</v>
      </c>
      <c r="F14" s="35">
        <v>47.422011545135554</v>
      </c>
      <c r="G14" s="35">
        <v>47.190630082343766</v>
      </c>
      <c r="H14" s="35">
        <v>49.131848897247401</v>
      </c>
      <c r="I14" s="35">
        <v>44.727485003137282</v>
      </c>
      <c r="J14" s="35">
        <v>47.476863212752427</v>
      </c>
      <c r="K14" s="35">
        <v>47.031669717364188</v>
      </c>
      <c r="L14" s="35">
        <v>32.200000000000003</v>
      </c>
      <c r="M14" s="40"/>
    </row>
    <row r="15" spans="1:13" ht="16" x14ac:dyDescent="0.2">
      <c r="A15" s="39" t="s">
        <v>16</v>
      </c>
      <c r="B15" s="38" t="s">
        <v>14</v>
      </c>
      <c r="C15" s="37" t="s">
        <v>92</v>
      </c>
      <c r="D15" s="36" t="s">
        <v>16</v>
      </c>
      <c r="E15" s="35">
        <v>0.30023597154395765</v>
      </c>
      <c r="F15" s="35">
        <v>0.30023597154395765</v>
      </c>
      <c r="G15" s="35">
        <v>0.30023597154395765</v>
      </c>
      <c r="H15" s="35">
        <v>0.30023597154395765</v>
      </c>
      <c r="I15" s="35">
        <v>0.30023597154395765</v>
      </c>
      <c r="J15" s="35">
        <v>0.31893851494952946</v>
      </c>
      <c r="K15" s="35">
        <v>0.27869720349917088</v>
      </c>
      <c r="L15" s="35">
        <v>0.3251068159380861</v>
      </c>
      <c r="M15" s="40"/>
    </row>
    <row r="16" spans="1:13" ht="16" x14ac:dyDescent="0.2">
      <c r="A16" s="39" t="s">
        <v>17</v>
      </c>
      <c r="B16" s="38" t="s">
        <v>14</v>
      </c>
      <c r="C16" s="37" t="s">
        <v>92</v>
      </c>
      <c r="D16" s="36" t="s">
        <v>17</v>
      </c>
      <c r="E16" s="35">
        <v>0.30023597154395765</v>
      </c>
      <c r="F16" s="35">
        <v>0.30023597154395765</v>
      </c>
      <c r="G16" s="35">
        <v>0.30023597154395765</v>
      </c>
      <c r="H16" s="35">
        <v>0.30023597154395765</v>
      </c>
      <c r="I16" s="35">
        <v>0.30023597154395765</v>
      </c>
      <c r="J16" s="35">
        <v>0.24513636451761997</v>
      </c>
      <c r="K16" s="35">
        <v>0.40383930391255529</v>
      </c>
      <c r="L16" s="35">
        <v>0.4099010275263909</v>
      </c>
      <c r="M16" s="40"/>
    </row>
    <row r="17" spans="1:13" ht="16" x14ac:dyDescent="0.2">
      <c r="A17" s="39" t="s">
        <v>18</v>
      </c>
      <c r="B17" s="38" t="s">
        <v>14</v>
      </c>
      <c r="C17" s="37" t="s">
        <v>92</v>
      </c>
      <c r="D17" s="36" t="s">
        <v>18</v>
      </c>
      <c r="E17" s="35">
        <v>15.874160226036448</v>
      </c>
      <c r="F17" s="35">
        <v>8.8990029278688585</v>
      </c>
      <c r="G17" s="35">
        <v>6.956638386708982</v>
      </c>
      <c r="H17" s="35">
        <v>8.1403443370728699</v>
      </c>
      <c r="I17" s="35">
        <v>7.2565953514126695</v>
      </c>
      <c r="J17" s="35">
        <v>4.0719546539991791</v>
      </c>
      <c r="K17" s="35">
        <v>20.528248420382909</v>
      </c>
      <c r="L17" s="35">
        <v>12.160318924707923</v>
      </c>
      <c r="M17" s="40"/>
    </row>
    <row r="18" spans="1:13" ht="16" x14ac:dyDescent="0.2">
      <c r="A18" s="49" t="s">
        <v>148</v>
      </c>
      <c r="B18" s="38" t="s">
        <v>129</v>
      </c>
      <c r="C18" s="37" t="s">
        <v>128</v>
      </c>
      <c r="D18" s="36" t="s">
        <v>148</v>
      </c>
      <c r="E18" s="35">
        <v>0.86072472356941832</v>
      </c>
      <c r="F18" s="35">
        <v>8.3039829645557948</v>
      </c>
      <c r="G18" s="35">
        <v>9.573975429254757</v>
      </c>
      <c r="H18" s="35">
        <v>12.442006959174764</v>
      </c>
      <c r="I18" s="35">
        <v>15.330281346748274</v>
      </c>
      <c r="J18" s="35">
        <v>27.176065750281921</v>
      </c>
      <c r="K18" s="35">
        <v>11.286559318004286</v>
      </c>
      <c r="L18" s="35">
        <v>6.7454495913495585</v>
      </c>
      <c r="M18" s="40"/>
    </row>
    <row r="19" spans="1:13" ht="16" x14ac:dyDescent="0.2">
      <c r="A19" s="49" t="s">
        <v>147</v>
      </c>
      <c r="B19" s="38" t="s">
        <v>129</v>
      </c>
      <c r="C19" s="37" t="s">
        <v>128</v>
      </c>
      <c r="D19" s="36" t="s">
        <v>147</v>
      </c>
      <c r="E19" s="35">
        <v>0.96581289794067193</v>
      </c>
      <c r="F19" s="35">
        <v>4.4738133925528185</v>
      </c>
      <c r="G19" s="35">
        <v>11.211949856651762</v>
      </c>
      <c r="H19" s="35">
        <v>10.721112473688443</v>
      </c>
      <c r="I19" s="35">
        <v>11.467193112939329</v>
      </c>
      <c r="J19" s="35">
        <v>20.891199341239307</v>
      </c>
      <c r="K19" s="35">
        <v>8.536591159414062</v>
      </c>
      <c r="L19" s="35">
        <v>5.3513511077054634</v>
      </c>
      <c r="M19" s="40"/>
    </row>
    <row r="20" spans="1:13" ht="16" x14ac:dyDescent="0.2">
      <c r="A20" s="49" t="s">
        <v>146</v>
      </c>
      <c r="B20" s="38" t="s">
        <v>129</v>
      </c>
      <c r="C20" s="37" t="s">
        <v>128</v>
      </c>
      <c r="D20" s="36" t="s">
        <v>146</v>
      </c>
      <c r="E20" s="35">
        <v>1.4149124866105594</v>
      </c>
      <c r="F20" s="35">
        <v>1.8559855911634044</v>
      </c>
      <c r="G20" s="35">
        <v>1.7398545887571566</v>
      </c>
      <c r="H20" s="35">
        <v>3.2138778378883286</v>
      </c>
      <c r="I20" s="35">
        <v>3.1891410423000939</v>
      </c>
      <c r="J20" s="35">
        <v>11.371221676926423</v>
      </c>
      <c r="K20" s="35">
        <v>10.11369155538835</v>
      </c>
      <c r="L20" s="35">
        <v>10.069201301728437</v>
      </c>
      <c r="M20" s="40"/>
    </row>
    <row r="21" spans="1:13" ht="16" x14ac:dyDescent="0.2">
      <c r="A21" s="49" t="s">
        <v>145</v>
      </c>
      <c r="B21" s="38" t="s">
        <v>129</v>
      </c>
      <c r="C21" s="37" t="s">
        <v>128</v>
      </c>
      <c r="D21" s="36" t="s">
        <v>145</v>
      </c>
      <c r="E21" s="35">
        <v>0.89372169974871685</v>
      </c>
      <c r="F21" s="35">
        <v>0.89372169974871685</v>
      </c>
      <c r="G21" s="35">
        <v>0.89372169974871685</v>
      </c>
      <c r="H21" s="35">
        <v>0.71322188424978683</v>
      </c>
      <c r="I21" s="35">
        <v>0.76708371743128967</v>
      </c>
      <c r="J21" s="35">
        <v>0.94987021980093778</v>
      </c>
      <c r="K21" s="35">
        <v>0.89028892559856154</v>
      </c>
      <c r="L21" s="35">
        <v>0.75427610017489821</v>
      </c>
      <c r="M21" s="40"/>
    </row>
    <row r="22" spans="1:13" ht="16" x14ac:dyDescent="0.2">
      <c r="A22" s="49" t="s">
        <v>144</v>
      </c>
      <c r="B22" s="38" t="s">
        <v>129</v>
      </c>
      <c r="C22" s="37" t="s">
        <v>128</v>
      </c>
      <c r="D22" s="36" t="s">
        <v>144</v>
      </c>
      <c r="E22" s="35">
        <v>0.90082079575914786</v>
      </c>
      <c r="F22" s="35">
        <v>0.90082079575914786</v>
      </c>
      <c r="G22" s="35">
        <v>1.0443062820426574</v>
      </c>
      <c r="H22" s="35">
        <v>3.1860393027529041</v>
      </c>
      <c r="I22" s="35">
        <v>2.9411751701177873</v>
      </c>
      <c r="J22" s="35">
        <v>9.1857254793456882</v>
      </c>
      <c r="K22" s="35">
        <v>3.2906006759921791</v>
      </c>
      <c r="L22" s="35">
        <v>1.3760406985834106</v>
      </c>
      <c r="M22" s="40"/>
    </row>
    <row r="23" spans="1:13" ht="16" x14ac:dyDescent="0.2">
      <c r="A23" s="49" t="s">
        <v>143</v>
      </c>
      <c r="B23" s="38" t="s">
        <v>129</v>
      </c>
      <c r="C23" s="37" t="s">
        <v>128</v>
      </c>
      <c r="D23" s="36" t="s">
        <v>143</v>
      </c>
      <c r="E23" s="35">
        <v>0.93194726256602323</v>
      </c>
      <c r="F23" s="35">
        <v>0.93194726256602323</v>
      </c>
      <c r="G23" s="35">
        <v>1.1708963231114076</v>
      </c>
      <c r="H23" s="35">
        <v>1.5158498338358171</v>
      </c>
      <c r="I23" s="35">
        <v>2.0069622516131105</v>
      </c>
      <c r="J23" s="35">
        <v>3.779636660439516</v>
      </c>
      <c r="K23" s="35">
        <v>3.5452386774322573</v>
      </c>
      <c r="L23" s="35">
        <v>1.5765349893983682</v>
      </c>
      <c r="M23" s="40"/>
    </row>
    <row r="24" spans="1:13" ht="16" x14ac:dyDescent="0.2">
      <c r="A24" s="49" t="s">
        <v>142</v>
      </c>
      <c r="B24" s="38" t="s">
        <v>129</v>
      </c>
      <c r="C24" s="37" t="s">
        <v>128</v>
      </c>
      <c r="D24" s="36" t="s">
        <v>142</v>
      </c>
      <c r="E24" s="35">
        <v>0.41461612089221223</v>
      </c>
      <c r="F24" s="35">
        <v>0.41461612089221223</v>
      </c>
      <c r="G24" s="35">
        <v>0.41461612089221223</v>
      </c>
      <c r="H24" s="35">
        <v>0.41461612089221223</v>
      </c>
      <c r="I24" s="35">
        <v>0.28634562199237634</v>
      </c>
      <c r="J24" s="35">
        <v>0.55496359956222863</v>
      </c>
      <c r="K24" s="35">
        <v>0.25215308072307513</v>
      </c>
      <c r="L24" s="35">
        <v>0.22914111387430691</v>
      </c>
      <c r="M24" s="40"/>
    </row>
    <row r="25" spans="1:13" ht="16" x14ac:dyDescent="0.2">
      <c r="A25" s="49" t="s">
        <v>141</v>
      </c>
      <c r="B25" s="38" t="s">
        <v>129</v>
      </c>
      <c r="C25" s="37" t="s">
        <v>128</v>
      </c>
      <c r="D25" s="36" t="s">
        <v>141</v>
      </c>
      <c r="E25" s="35">
        <v>0.30658485633616062</v>
      </c>
      <c r="F25" s="35">
        <v>1.4536589704935776</v>
      </c>
      <c r="G25" s="35">
        <v>1.5510251408552085</v>
      </c>
      <c r="H25" s="35">
        <v>5.1849451833960289</v>
      </c>
      <c r="I25" s="35">
        <v>4.3343325929623813</v>
      </c>
      <c r="J25" s="35">
        <v>17.718276949728654</v>
      </c>
      <c r="K25" s="35">
        <v>6.6453888728744355</v>
      </c>
      <c r="L25" s="35">
        <v>4.2014013610444687</v>
      </c>
      <c r="M25" s="40"/>
    </row>
    <row r="26" spans="1:13" ht="16" x14ac:dyDescent="0.2">
      <c r="A26" s="49" t="s">
        <v>140</v>
      </c>
      <c r="B26" s="38" t="s">
        <v>129</v>
      </c>
      <c r="C26" s="37" t="s">
        <v>128</v>
      </c>
      <c r="D26" s="36" t="s">
        <v>140</v>
      </c>
      <c r="E26" s="35">
        <v>1.2928546497649323</v>
      </c>
      <c r="F26" s="35">
        <v>1.6894220534877484</v>
      </c>
      <c r="G26" s="35">
        <v>1.5808051073784168</v>
      </c>
      <c r="H26" s="35">
        <v>2.3032063414552986</v>
      </c>
      <c r="I26" s="35">
        <v>2.1901876677343606</v>
      </c>
      <c r="J26" s="35">
        <v>3.1638522946216567</v>
      </c>
      <c r="K26" s="35">
        <v>2.2225195132993476</v>
      </c>
      <c r="L26" s="35">
        <v>2.3958812040877624</v>
      </c>
      <c r="M26" s="40"/>
    </row>
    <row r="27" spans="1:13" ht="16" x14ac:dyDescent="0.2">
      <c r="A27" s="49" t="s">
        <v>139</v>
      </c>
      <c r="B27" s="38" t="s">
        <v>129</v>
      </c>
      <c r="C27" s="37" t="s">
        <v>128</v>
      </c>
      <c r="D27" s="36" t="s">
        <v>139</v>
      </c>
      <c r="E27" s="35">
        <v>2.8467926569512469</v>
      </c>
      <c r="F27" s="35">
        <v>5.1271671026680536</v>
      </c>
      <c r="G27" s="35">
        <v>9.1258818870868197</v>
      </c>
      <c r="H27" s="35">
        <v>19.294399844376962</v>
      </c>
      <c r="I27" s="35">
        <v>18.96778944265542</v>
      </c>
      <c r="J27" s="35">
        <v>33.313919405604089</v>
      </c>
      <c r="K27" s="35">
        <v>20.77293459046982</v>
      </c>
      <c r="L27" s="35">
        <v>11.058236190431705</v>
      </c>
      <c r="M27" s="40"/>
    </row>
    <row r="28" spans="1:13" ht="16" x14ac:dyDescent="0.2">
      <c r="A28" s="49" t="s">
        <v>138</v>
      </c>
      <c r="B28" s="38" t="s">
        <v>129</v>
      </c>
      <c r="C28" s="37" t="s">
        <v>128</v>
      </c>
      <c r="D28" s="36" t="s">
        <v>138</v>
      </c>
      <c r="E28" s="35">
        <v>0.42488276469679731</v>
      </c>
      <c r="F28" s="35">
        <v>0.42488276469679731</v>
      </c>
      <c r="G28" s="35">
        <v>0.42488276469679731</v>
      </c>
      <c r="H28" s="35">
        <v>0.42488276469679731</v>
      </c>
      <c r="I28" s="35">
        <v>0.42488276469679698</v>
      </c>
      <c r="J28" s="35">
        <v>1.1226975971715378</v>
      </c>
      <c r="K28" s="35">
        <v>0.75988697250828086</v>
      </c>
      <c r="L28" s="35">
        <v>0.29269897852926841</v>
      </c>
      <c r="M28" s="40"/>
    </row>
    <row r="29" spans="1:13" ht="16" x14ac:dyDescent="0.2">
      <c r="A29" s="49" t="s">
        <v>137</v>
      </c>
      <c r="B29" s="38" t="s">
        <v>129</v>
      </c>
      <c r="C29" s="37" t="s">
        <v>128</v>
      </c>
      <c r="D29" s="36" t="s">
        <v>137</v>
      </c>
      <c r="E29" s="35">
        <v>1.269924819341675</v>
      </c>
      <c r="F29" s="35">
        <v>1.2643535311273395</v>
      </c>
      <c r="G29" s="35">
        <v>1.1657531192164823</v>
      </c>
      <c r="H29" s="35">
        <v>1.2946015900545671</v>
      </c>
      <c r="I29" s="35">
        <v>1.0718465379056075</v>
      </c>
      <c r="J29" s="35">
        <v>1.573087803313663</v>
      </c>
      <c r="K29" s="35">
        <v>0.68913212335296226</v>
      </c>
      <c r="L29" s="35">
        <v>0.69985874992497044</v>
      </c>
      <c r="M29" s="40"/>
    </row>
    <row r="30" spans="1:13" ht="16" x14ac:dyDescent="0.2">
      <c r="A30" s="49" t="s">
        <v>136</v>
      </c>
      <c r="B30" s="38" t="s">
        <v>129</v>
      </c>
      <c r="C30" s="37" t="s">
        <v>128</v>
      </c>
      <c r="D30" s="36" t="s">
        <v>136</v>
      </c>
      <c r="E30" s="35">
        <v>0.22618045535636983</v>
      </c>
      <c r="F30" s="35">
        <v>3.6661302502662716</v>
      </c>
      <c r="G30" s="35">
        <v>2.6530762447937666</v>
      </c>
      <c r="H30" s="35">
        <v>11.218504465421857</v>
      </c>
      <c r="I30" s="35">
        <v>10.414322220217441</v>
      </c>
      <c r="J30" s="35">
        <v>9.9367064625213803</v>
      </c>
      <c r="K30" s="35">
        <v>7.6865353166630417</v>
      </c>
      <c r="L30" s="35">
        <v>4.2897805350544527</v>
      </c>
      <c r="M30" s="40"/>
    </row>
    <row r="31" spans="1:13" ht="16" x14ac:dyDescent="0.2">
      <c r="A31" s="49" t="s">
        <v>135</v>
      </c>
      <c r="B31" s="38" t="s">
        <v>129</v>
      </c>
      <c r="C31" s="37" t="s">
        <v>128</v>
      </c>
      <c r="D31" s="36" t="s">
        <v>135</v>
      </c>
      <c r="E31" s="35">
        <v>3.3030808520205612</v>
      </c>
      <c r="F31" s="35">
        <v>4.0457501287962438</v>
      </c>
      <c r="G31" s="35">
        <v>4.1173366775619273</v>
      </c>
      <c r="H31" s="35">
        <v>5.8529702179111815</v>
      </c>
      <c r="I31" s="35">
        <v>7.8365801939460074</v>
      </c>
      <c r="J31" s="35">
        <v>19.346004664409254</v>
      </c>
      <c r="K31" s="35">
        <v>10.71332187512748</v>
      </c>
      <c r="L31" s="35">
        <v>10.884405280611119</v>
      </c>
      <c r="M31" s="40"/>
    </row>
    <row r="32" spans="1:13" ht="16" x14ac:dyDescent="0.2">
      <c r="A32" s="49" t="s">
        <v>134</v>
      </c>
      <c r="B32" s="38" t="s">
        <v>129</v>
      </c>
      <c r="C32" s="37" t="s">
        <v>128</v>
      </c>
      <c r="D32" s="36" t="s">
        <v>134</v>
      </c>
      <c r="E32" s="35">
        <v>56.568922784552363</v>
      </c>
      <c r="F32" s="35">
        <v>61.591970635783106</v>
      </c>
      <c r="G32" s="35">
        <v>62.570664843747544</v>
      </c>
      <c r="H32" s="35">
        <v>78.942008043820664</v>
      </c>
      <c r="I32" s="35">
        <v>100.08281060846893</v>
      </c>
      <c r="J32" s="35">
        <v>94.806968575451023</v>
      </c>
      <c r="K32" s="35">
        <v>119.58106423802819</v>
      </c>
      <c r="L32" s="35">
        <v>51.693296495153682</v>
      </c>
      <c r="M32" s="40"/>
    </row>
    <row r="33" spans="1:13" ht="16" x14ac:dyDescent="0.2">
      <c r="A33" s="49" t="s">
        <v>133</v>
      </c>
      <c r="B33" s="38" t="s">
        <v>129</v>
      </c>
      <c r="C33" s="37" t="s">
        <v>128</v>
      </c>
      <c r="D33" s="36" t="s">
        <v>133</v>
      </c>
      <c r="E33" s="35">
        <v>2.8834172056741418</v>
      </c>
      <c r="F33" s="35">
        <v>5.0447620810103322</v>
      </c>
      <c r="G33" s="35">
        <v>4.4076144865166951</v>
      </c>
      <c r="H33" s="35">
        <v>5.6327786534624096</v>
      </c>
      <c r="I33" s="35">
        <v>9.977443898562143</v>
      </c>
      <c r="J33" s="35">
        <v>9.7033357173649257</v>
      </c>
      <c r="K33" s="35">
        <v>8.2611769241777822</v>
      </c>
      <c r="L33" s="35">
        <v>3.3606776171823602</v>
      </c>
      <c r="M33" s="40"/>
    </row>
    <row r="34" spans="1:13" ht="16" x14ac:dyDescent="0.2">
      <c r="A34" s="49" t="s">
        <v>132</v>
      </c>
      <c r="B34" s="38" t="s">
        <v>129</v>
      </c>
      <c r="C34" s="37" t="s">
        <v>128</v>
      </c>
      <c r="D34" s="36" t="s">
        <v>132</v>
      </c>
      <c r="E34" s="43"/>
      <c r="F34" s="43"/>
      <c r="G34" s="43"/>
      <c r="H34" s="43"/>
      <c r="I34" s="43"/>
      <c r="J34" s="43"/>
      <c r="K34" s="43"/>
      <c r="L34" s="43"/>
      <c r="M34" s="42" t="s">
        <v>103</v>
      </c>
    </row>
    <row r="35" spans="1:13" ht="16" x14ac:dyDescent="0.2">
      <c r="A35" s="49" t="s">
        <v>131</v>
      </c>
      <c r="B35" s="38" t="s">
        <v>129</v>
      </c>
      <c r="C35" s="37" t="s">
        <v>128</v>
      </c>
      <c r="D35" s="36" t="s">
        <v>131</v>
      </c>
      <c r="E35" s="35">
        <v>0.49550064305191799</v>
      </c>
      <c r="F35" s="35">
        <v>0.49550064305191799</v>
      </c>
      <c r="G35" s="35">
        <v>0.49550064305191799</v>
      </c>
      <c r="H35" s="35">
        <v>1.7209287549285357</v>
      </c>
      <c r="I35" s="35">
        <v>2.0614336683907788</v>
      </c>
      <c r="J35" s="35">
        <v>6.0122150071908589</v>
      </c>
      <c r="K35" s="35">
        <v>3.5656434673597981</v>
      </c>
      <c r="L35" s="35">
        <v>2.3726186391973911</v>
      </c>
      <c r="M35" s="40"/>
    </row>
    <row r="36" spans="1:13" ht="16" x14ac:dyDescent="0.2">
      <c r="A36" s="49" t="s">
        <v>130</v>
      </c>
      <c r="B36" s="38" t="s">
        <v>129</v>
      </c>
      <c r="C36" s="37" t="s">
        <v>128</v>
      </c>
      <c r="D36" s="36" t="s">
        <v>130</v>
      </c>
      <c r="E36" s="35">
        <v>0.46268134954842</v>
      </c>
      <c r="F36" s="35">
        <v>0.58252634448696239</v>
      </c>
      <c r="G36" s="35">
        <v>0.37523401710189075</v>
      </c>
      <c r="H36" s="35">
        <v>0.73744788572948594</v>
      </c>
      <c r="I36" s="35">
        <v>0.6122253774706401</v>
      </c>
      <c r="J36" s="35">
        <v>1.2726985444239025</v>
      </c>
      <c r="K36" s="35">
        <v>0.89442048994115009</v>
      </c>
      <c r="L36" s="35">
        <v>0.51062655061478224</v>
      </c>
      <c r="M36" s="40"/>
    </row>
    <row r="37" spans="1:13" ht="16" x14ac:dyDescent="0.2">
      <c r="A37" s="49" t="s">
        <v>127</v>
      </c>
      <c r="B37" s="38" t="s">
        <v>129</v>
      </c>
      <c r="C37" s="37" t="s">
        <v>128</v>
      </c>
      <c r="D37" s="36" t="s">
        <v>127</v>
      </c>
      <c r="E37" s="35">
        <v>16.752316857272447</v>
      </c>
      <c r="F37" s="35">
        <v>17.613703677103832</v>
      </c>
      <c r="G37" s="35">
        <v>16.018885902665172</v>
      </c>
      <c r="H37" s="35">
        <v>17.659439630622387</v>
      </c>
      <c r="I37" s="35">
        <v>18.24258047440777</v>
      </c>
      <c r="J37" s="35">
        <v>44.799363672320638</v>
      </c>
      <c r="K37" s="35">
        <v>35.274406071988949</v>
      </c>
      <c r="L37" s="35">
        <v>29.484804829157721</v>
      </c>
      <c r="M37" s="40"/>
    </row>
    <row r="38" spans="1:13" ht="16" x14ac:dyDescent="0.2">
      <c r="A38" s="49" t="s">
        <v>126</v>
      </c>
      <c r="B38" s="38" t="s">
        <v>106</v>
      </c>
      <c r="C38" s="37" t="s">
        <v>105</v>
      </c>
      <c r="D38" s="36" t="s">
        <v>126</v>
      </c>
      <c r="E38" s="35">
        <v>1.0228472035986211</v>
      </c>
      <c r="F38" s="35">
        <v>10.688401798866106</v>
      </c>
      <c r="G38" s="35">
        <v>7.2175023060601511</v>
      </c>
      <c r="H38" s="35">
        <v>17.994952108311278</v>
      </c>
      <c r="I38" s="35">
        <v>15.37784257420949</v>
      </c>
      <c r="J38" s="35">
        <v>18.751563313620991</v>
      </c>
      <c r="K38" s="35">
        <v>17.159959277935648</v>
      </c>
      <c r="L38" s="35">
        <v>2.9904759489570494</v>
      </c>
      <c r="M38" s="40"/>
    </row>
    <row r="39" spans="1:13" ht="16" x14ac:dyDescent="0.2">
      <c r="A39" s="49" t="s">
        <v>125</v>
      </c>
      <c r="B39" s="38" t="s">
        <v>106</v>
      </c>
      <c r="C39" s="37" t="s">
        <v>105</v>
      </c>
      <c r="D39" s="36" t="s">
        <v>125</v>
      </c>
      <c r="E39" s="35">
        <v>3.0941417029181286</v>
      </c>
      <c r="F39" s="35">
        <v>16.422705219493192</v>
      </c>
      <c r="G39" s="35">
        <v>16.115438061280322</v>
      </c>
      <c r="H39" s="35">
        <v>30.357093112796925</v>
      </c>
      <c r="I39" s="35">
        <v>34.734562898435385</v>
      </c>
      <c r="J39" s="35">
        <v>43.093512387714291</v>
      </c>
      <c r="K39" s="35">
        <v>44.4571842780203</v>
      </c>
      <c r="L39" s="35">
        <v>24.315476460436578</v>
      </c>
      <c r="M39" s="40"/>
    </row>
    <row r="40" spans="1:13" ht="16" x14ac:dyDescent="0.2">
      <c r="A40" s="49" t="s">
        <v>124</v>
      </c>
      <c r="B40" s="38" t="s">
        <v>106</v>
      </c>
      <c r="C40" s="37" t="s">
        <v>105</v>
      </c>
      <c r="D40" s="36" t="s">
        <v>124</v>
      </c>
      <c r="E40" s="35">
        <v>1.1751248336262925</v>
      </c>
      <c r="F40" s="35">
        <v>1.1751248336262925</v>
      </c>
      <c r="G40" s="35">
        <v>1.1751248336262925</v>
      </c>
      <c r="H40" s="35">
        <v>8.8241707575359065</v>
      </c>
      <c r="I40" s="35">
        <v>8.6137527263958198</v>
      </c>
      <c r="J40" s="35">
        <v>13.439943837540365</v>
      </c>
      <c r="K40" s="35">
        <v>2.1827168257124892</v>
      </c>
      <c r="L40" s="35">
        <v>0.52955112707951391</v>
      </c>
      <c r="M40" s="40"/>
    </row>
    <row r="41" spans="1:13" ht="16" x14ac:dyDescent="0.2">
      <c r="A41" s="49" t="s">
        <v>123</v>
      </c>
      <c r="B41" s="38" t="s">
        <v>106</v>
      </c>
      <c r="C41" s="37" t="s">
        <v>105</v>
      </c>
      <c r="D41" s="36" t="s">
        <v>123</v>
      </c>
      <c r="E41" s="35">
        <v>4.5</v>
      </c>
      <c r="F41" s="35">
        <v>7.3021137917060193</v>
      </c>
      <c r="G41" s="35">
        <v>4.8531018880966661</v>
      </c>
      <c r="H41" s="35">
        <v>37.168911404579362</v>
      </c>
      <c r="I41" s="35">
        <v>35.224308037356614</v>
      </c>
      <c r="J41" s="35">
        <v>41.022472901519208</v>
      </c>
      <c r="K41" s="35">
        <v>24.95821445501613</v>
      </c>
      <c r="L41" s="35">
        <v>30.677613898879876</v>
      </c>
      <c r="M41" s="40"/>
    </row>
    <row r="42" spans="1:13" ht="16" x14ac:dyDescent="0.2">
      <c r="A42" s="49" t="s">
        <v>122</v>
      </c>
      <c r="B42" s="38" t="s">
        <v>106</v>
      </c>
      <c r="C42" s="37" t="s">
        <v>105</v>
      </c>
      <c r="D42" s="36" t="s">
        <v>122</v>
      </c>
      <c r="E42" s="35">
        <v>7.7906460100695396</v>
      </c>
      <c r="F42" s="35">
        <v>11.317550416186409</v>
      </c>
      <c r="G42" s="35">
        <v>13.494640048478315</v>
      </c>
      <c r="H42" s="35">
        <v>18.255281587589309</v>
      </c>
      <c r="I42" s="35">
        <v>22.802852251485888</v>
      </c>
      <c r="J42" s="35">
        <v>48.276112493071281</v>
      </c>
      <c r="K42" s="35">
        <v>51.647740259651144</v>
      </c>
      <c r="L42" s="35">
        <v>60.53254034715718</v>
      </c>
      <c r="M42" s="40"/>
    </row>
    <row r="43" spans="1:13" ht="16" x14ac:dyDescent="0.2">
      <c r="A43" s="49" t="s">
        <v>121</v>
      </c>
      <c r="B43" s="38" t="s">
        <v>106</v>
      </c>
      <c r="C43" s="37" t="s">
        <v>105</v>
      </c>
      <c r="D43" s="36" t="s">
        <v>121</v>
      </c>
      <c r="E43" s="35">
        <v>1.1546778483008788</v>
      </c>
      <c r="F43" s="35">
        <v>2.5037951820542781</v>
      </c>
      <c r="G43" s="35">
        <v>2.0392998543172647</v>
      </c>
      <c r="H43" s="35">
        <v>3.5034464738668256</v>
      </c>
      <c r="I43" s="35">
        <v>2.3217622532129467</v>
      </c>
      <c r="J43" s="35">
        <v>3.6819737140798932</v>
      </c>
      <c r="K43" s="35">
        <v>4.2170908212850726</v>
      </c>
      <c r="L43" s="35">
        <v>1.5284478397160617</v>
      </c>
      <c r="M43" s="40"/>
    </row>
    <row r="44" spans="1:13" ht="16" x14ac:dyDescent="0.2">
      <c r="A44" s="49" t="s">
        <v>120</v>
      </c>
      <c r="B44" s="38" t="s">
        <v>106</v>
      </c>
      <c r="C44" s="37" t="s">
        <v>105</v>
      </c>
      <c r="D44" s="36" t="s">
        <v>120</v>
      </c>
      <c r="E44" s="35">
        <v>0.54083939004623693</v>
      </c>
      <c r="F44" s="35">
        <v>17.121461402853576</v>
      </c>
      <c r="G44" s="35">
        <v>14.130330612061584</v>
      </c>
      <c r="H44" s="35">
        <v>28.429950630275791</v>
      </c>
      <c r="I44" s="35">
        <v>4.1149856481883633</v>
      </c>
      <c r="J44" s="35">
        <v>71</v>
      </c>
      <c r="K44" s="35">
        <v>5.44851195555065</v>
      </c>
      <c r="L44" s="35">
        <v>3.0817008433516158</v>
      </c>
      <c r="M44" s="40"/>
    </row>
    <row r="45" spans="1:13" ht="16" x14ac:dyDescent="0.2">
      <c r="A45" s="49" t="s">
        <v>119</v>
      </c>
      <c r="B45" s="38" t="s">
        <v>106</v>
      </c>
      <c r="C45" s="37" t="s">
        <v>105</v>
      </c>
      <c r="D45" s="36" t="s">
        <v>119</v>
      </c>
      <c r="E45" s="35">
        <v>1.8669290301959292</v>
      </c>
      <c r="F45" s="35">
        <v>23.89164884177071</v>
      </c>
      <c r="G45" s="35">
        <v>16.881469097822919</v>
      </c>
      <c r="H45" s="35">
        <v>21.488022994980728</v>
      </c>
      <c r="I45" s="35">
        <v>20.49827534511402</v>
      </c>
      <c r="J45" s="35">
        <v>30.872515543601459</v>
      </c>
      <c r="K45" s="35">
        <v>18.205699235970943</v>
      </c>
      <c r="L45" s="35">
        <v>10.461766628533354</v>
      </c>
      <c r="M45" s="40"/>
    </row>
    <row r="46" spans="1:13" ht="16" x14ac:dyDescent="0.2">
      <c r="A46" s="49" t="s">
        <v>118</v>
      </c>
      <c r="B46" s="38" t="s">
        <v>106</v>
      </c>
      <c r="C46" s="37" t="s">
        <v>105</v>
      </c>
      <c r="D46" s="36" t="s">
        <v>118</v>
      </c>
      <c r="E46" s="35">
        <v>35.398811930377114</v>
      </c>
      <c r="F46" s="35">
        <v>123.71375078822197</v>
      </c>
      <c r="G46" s="35">
        <v>160.21342727044865</v>
      </c>
      <c r="H46" s="35">
        <v>223.69036089501643</v>
      </c>
      <c r="I46" s="35">
        <v>295.94681475709513</v>
      </c>
      <c r="J46" s="35">
        <v>336.01044858386587</v>
      </c>
      <c r="K46" s="35">
        <v>68.419288239678878</v>
      </c>
      <c r="L46" s="43"/>
      <c r="M46" s="42" t="s">
        <v>99</v>
      </c>
    </row>
    <row r="47" spans="1:13" ht="16" x14ac:dyDescent="0.2">
      <c r="A47" s="49" t="s">
        <v>117</v>
      </c>
      <c r="B47" s="38" t="s">
        <v>106</v>
      </c>
      <c r="C47" s="37" t="s">
        <v>105</v>
      </c>
      <c r="D47" s="36" t="s">
        <v>117</v>
      </c>
      <c r="E47" s="35">
        <v>21.656913425397729</v>
      </c>
      <c r="F47" s="35">
        <v>132.87763833160011</v>
      </c>
      <c r="G47" s="35">
        <v>130.19743452641657</v>
      </c>
      <c r="H47" s="35">
        <v>126.65279076572139</v>
      </c>
      <c r="I47" s="35">
        <v>110.13942147459237</v>
      </c>
      <c r="J47" s="35">
        <v>102.79231776664932</v>
      </c>
      <c r="K47" s="35">
        <v>54.888882671931185</v>
      </c>
      <c r="L47" s="35">
        <v>90.975849516082619</v>
      </c>
      <c r="M47" s="40"/>
    </row>
    <row r="48" spans="1:13" ht="16" x14ac:dyDescent="0.2">
      <c r="A48" s="49" t="s">
        <v>116</v>
      </c>
      <c r="B48" s="38" t="s">
        <v>106</v>
      </c>
      <c r="C48" s="37" t="s">
        <v>105</v>
      </c>
      <c r="D48" s="36" t="s">
        <v>116</v>
      </c>
      <c r="E48" s="43"/>
      <c r="F48" s="43"/>
      <c r="G48" s="43"/>
      <c r="H48" s="43"/>
      <c r="I48" s="43"/>
      <c r="J48" s="43"/>
      <c r="K48" s="43"/>
      <c r="L48" s="43"/>
      <c r="M48" s="42" t="s">
        <v>115</v>
      </c>
    </row>
    <row r="49" spans="1:13" ht="16" x14ac:dyDescent="0.2">
      <c r="A49" s="49" t="s">
        <v>114</v>
      </c>
      <c r="B49" s="38" t="s">
        <v>106</v>
      </c>
      <c r="C49" s="37" t="s">
        <v>105</v>
      </c>
      <c r="D49" s="36" t="s">
        <v>114</v>
      </c>
      <c r="E49" s="35">
        <v>7.8602292390539708</v>
      </c>
      <c r="F49" s="35">
        <v>11.716658674792427</v>
      </c>
      <c r="G49" s="35">
        <v>9.2072436153231223</v>
      </c>
      <c r="H49" s="35">
        <v>9.3249463690400916</v>
      </c>
      <c r="I49" s="35">
        <v>8.6143145068992748</v>
      </c>
      <c r="J49" s="35">
        <v>23.826885386573533</v>
      </c>
      <c r="K49" s="35">
        <v>15.113688771661849</v>
      </c>
      <c r="L49" s="35">
        <v>10.689962304486837</v>
      </c>
      <c r="M49" s="40"/>
    </row>
    <row r="50" spans="1:13" ht="16" x14ac:dyDescent="0.2">
      <c r="A50" s="49" t="s">
        <v>113</v>
      </c>
      <c r="B50" s="38" t="s">
        <v>106</v>
      </c>
      <c r="C50" s="37" t="s">
        <v>105</v>
      </c>
      <c r="D50" s="36" t="s">
        <v>113</v>
      </c>
      <c r="E50" s="35">
        <v>1.0619156714514137</v>
      </c>
      <c r="F50" s="35">
        <v>13.993206391672068</v>
      </c>
      <c r="G50" s="35">
        <v>6.120317535777235</v>
      </c>
      <c r="H50" s="35">
        <v>46.725250413093484</v>
      </c>
      <c r="I50" s="35">
        <v>28.716441136993694</v>
      </c>
      <c r="J50" s="35">
        <v>53.28072891172625</v>
      </c>
      <c r="K50" s="35">
        <v>11.001695688299614</v>
      </c>
      <c r="L50" s="35">
        <v>4.5962831710152736</v>
      </c>
      <c r="M50" s="40"/>
    </row>
    <row r="51" spans="1:13" ht="16" x14ac:dyDescent="0.2">
      <c r="A51" s="49" t="s">
        <v>112</v>
      </c>
      <c r="B51" s="38" t="s">
        <v>106</v>
      </c>
      <c r="C51" s="37" t="s">
        <v>105</v>
      </c>
      <c r="D51" s="36" t="s">
        <v>112</v>
      </c>
      <c r="E51" s="35">
        <v>3.9604415605005143</v>
      </c>
      <c r="F51" s="35">
        <v>14.231297990296259</v>
      </c>
      <c r="G51" s="35">
        <v>11.956395523150533</v>
      </c>
      <c r="H51" s="35">
        <v>120.29174272850186</v>
      </c>
      <c r="I51" s="35">
        <v>77.169098517208326</v>
      </c>
      <c r="J51" s="35">
        <v>61.314384364918105</v>
      </c>
      <c r="K51" s="35">
        <v>45.32081807316024</v>
      </c>
      <c r="L51" s="35">
        <v>17.203592853089763</v>
      </c>
      <c r="M51" s="40"/>
    </row>
    <row r="52" spans="1:13" ht="16" x14ac:dyDescent="0.2">
      <c r="A52" s="49" t="s">
        <v>111</v>
      </c>
      <c r="B52" s="38" t="s">
        <v>106</v>
      </c>
      <c r="C52" s="37" t="s">
        <v>105</v>
      </c>
      <c r="D52" s="36" t="s">
        <v>111</v>
      </c>
      <c r="E52" s="35">
        <v>1.4358933709378943</v>
      </c>
      <c r="F52" s="35">
        <v>2.558309486993311</v>
      </c>
      <c r="G52" s="35">
        <v>3.8066708337416149</v>
      </c>
      <c r="H52" s="35">
        <v>5.7756694262071102</v>
      </c>
      <c r="I52" s="35">
        <v>6.7785788180848652</v>
      </c>
      <c r="J52" s="35">
        <v>10.254439086837728</v>
      </c>
      <c r="K52" s="35">
        <v>6.021200726716164</v>
      </c>
      <c r="L52" s="35">
        <v>2.5006111959130379</v>
      </c>
      <c r="M52" s="40"/>
    </row>
    <row r="53" spans="1:13" ht="16" x14ac:dyDescent="0.2">
      <c r="A53" s="49" t="s">
        <v>110</v>
      </c>
      <c r="B53" s="38" t="s">
        <v>106</v>
      </c>
      <c r="C53" s="37" t="s">
        <v>105</v>
      </c>
      <c r="D53" s="36" t="s">
        <v>110</v>
      </c>
      <c r="E53" s="35">
        <v>0.67220921524562594</v>
      </c>
      <c r="F53" s="35">
        <v>0.53668611948981582</v>
      </c>
      <c r="G53" s="35">
        <v>1.3958918317289088</v>
      </c>
      <c r="H53" s="35">
        <v>6.4511638361667476</v>
      </c>
      <c r="I53" s="35">
        <v>3.9546327648479584</v>
      </c>
      <c r="J53" s="35">
        <v>18.448389089976629</v>
      </c>
      <c r="K53" s="43"/>
      <c r="L53" s="43"/>
      <c r="M53" s="42" t="s">
        <v>99</v>
      </c>
    </row>
    <row r="54" spans="1:13" ht="16" x14ac:dyDescent="0.2">
      <c r="A54" s="49" t="s">
        <v>109</v>
      </c>
      <c r="B54" s="38" t="s">
        <v>106</v>
      </c>
      <c r="C54" s="37" t="s">
        <v>105</v>
      </c>
      <c r="D54" s="36" t="s">
        <v>109</v>
      </c>
      <c r="E54" s="35">
        <v>1.1395846815008728</v>
      </c>
      <c r="F54" s="35">
        <v>1.7055921076935494</v>
      </c>
      <c r="G54" s="35">
        <v>1.1303946803079077</v>
      </c>
      <c r="H54" s="35">
        <v>8.3731017729819985</v>
      </c>
      <c r="I54" s="35">
        <v>5.0741968645882363</v>
      </c>
      <c r="J54" s="35">
        <v>10.013396269093274</v>
      </c>
      <c r="K54" s="35">
        <v>3.1030780829525102</v>
      </c>
      <c r="L54" s="35">
        <v>2.9653062163955592</v>
      </c>
      <c r="M54" s="40"/>
    </row>
    <row r="55" spans="1:13" ht="16" x14ac:dyDescent="0.2">
      <c r="A55" s="49" t="s">
        <v>108</v>
      </c>
      <c r="B55" s="38" t="s">
        <v>106</v>
      </c>
      <c r="C55" s="37" t="s">
        <v>105</v>
      </c>
      <c r="D55" s="36" t="s">
        <v>108</v>
      </c>
      <c r="E55" s="35">
        <v>0.11571527891121541</v>
      </c>
      <c r="F55" s="35">
        <v>13.665523855055262</v>
      </c>
      <c r="G55" s="35">
        <v>10.249475451642688</v>
      </c>
      <c r="H55" s="35">
        <v>15.015692828118119</v>
      </c>
      <c r="I55" s="35">
        <v>14.300747182376996</v>
      </c>
      <c r="J55" s="35">
        <v>13.561201158748133</v>
      </c>
      <c r="K55" s="35">
        <v>9.9828563083439814</v>
      </c>
      <c r="L55" s="35">
        <v>3.9134566030376976</v>
      </c>
      <c r="M55" s="40"/>
    </row>
    <row r="56" spans="1:13" ht="16" x14ac:dyDescent="0.2">
      <c r="A56" s="49" t="s">
        <v>107</v>
      </c>
      <c r="B56" s="38" t="s">
        <v>106</v>
      </c>
      <c r="C56" s="37" t="s">
        <v>105</v>
      </c>
      <c r="D56" s="36" t="s">
        <v>107</v>
      </c>
      <c r="E56" s="35">
        <v>11.772571427570309</v>
      </c>
      <c r="F56" s="35">
        <v>13.712095959690565</v>
      </c>
      <c r="G56" s="35">
        <v>12.899163402048691</v>
      </c>
      <c r="H56" s="35">
        <v>14.109311395877036</v>
      </c>
      <c r="I56" s="35">
        <v>20.81015593352949</v>
      </c>
      <c r="J56" s="35">
        <v>25.657956626183406</v>
      </c>
      <c r="K56" s="35">
        <v>26.286344612448939</v>
      </c>
      <c r="L56" s="35">
        <v>17.923850356555452</v>
      </c>
      <c r="M56" s="40"/>
    </row>
    <row r="57" spans="1:13" ht="16" x14ac:dyDescent="0.2">
      <c r="A57" s="49" t="s">
        <v>104</v>
      </c>
      <c r="B57" s="38" t="s">
        <v>106</v>
      </c>
      <c r="C57" s="37" t="s">
        <v>105</v>
      </c>
      <c r="D57" s="36" t="s">
        <v>104</v>
      </c>
      <c r="E57" s="35">
        <v>1.1957251782048055</v>
      </c>
      <c r="F57" s="35">
        <v>9.7604047596219967</v>
      </c>
      <c r="G57" s="35">
        <v>7.995001147922653</v>
      </c>
      <c r="H57" s="35">
        <v>24.97558791656208</v>
      </c>
      <c r="I57" s="35">
        <v>27.569556052011791</v>
      </c>
      <c r="J57" s="35">
        <v>38.48008652390957</v>
      </c>
      <c r="K57" s="35">
        <v>30.758120738159246</v>
      </c>
      <c r="L57" s="35">
        <v>19.739109961025864</v>
      </c>
      <c r="M57" s="40"/>
    </row>
    <row r="58" spans="1:13" ht="16" x14ac:dyDescent="0.2">
      <c r="A58" s="39" t="s">
        <v>61</v>
      </c>
      <c r="B58" s="38" t="s">
        <v>14</v>
      </c>
      <c r="C58" s="37" t="s">
        <v>93</v>
      </c>
      <c r="D58" s="36" t="s">
        <v>61</v>
      </c>
      <c r="E58" s="35">
        <v>4.696266581183008</v>
      </c>
      <c r="F58" s="35">
        <v>4.1746703941589871</v>
      </c>
      <c r="G58" s="35">
        <v>4.5771468194663747</v>
      </c>
      <c r="H58" s="35">
        <v>5.923426234968769</v>
      </c>
      <c r="I58" s="35">
        <v>11.153605059244857</v>
      </c>
      <c r="J58" s="35">
        <v>21.173170413654763</v>
      </c>
      <c r="K58" s="35">
        <v>7.8994814669893261</v>
      </c>
      <c r="L58" s="35">
        <v>7.9773450842470117</v>
      </c>
      <c r="M58" s="40"/>
    </row>
    <row r="59" spans="1:13" ht="16" x14ac:dyDescent="0.2">
      <c r="A59" s="39" t="s">
        <v>62</v>
      </c>
      <c r="B59" s="38" t="s">
        <v>14</v>
      </c>
      <c r="C59" s="37" t="s">
        <v>93</v>
      </c>
      <c r="D59" s="36" t="s">
        <v>62</v>
      </c>
      <c r="E59" s="35">
        <v>3.9592259959849097</v>
      </c>
      <c r="F59" s="35">
        <v>4.9961307286097547</v>
      </c>
      <c r="G59" s="35">
        <v>5.4885646527091643</v>
      </c>
      <c r="H59" s="35">
        <v>2.6751465172484221</v>
      </c>
      <c r="I59" s="35">
        <v>3.529039188926951</v>
      </c>
      <c r="J59" s="35">
        <v>7.7863237955329598</v>
      </c>
      <c r="K59" s="35">
        <v>5.0219489776342092</v>
      </c>
      <c r="L59" s="35">
        <v>7.6094709694293909</v>
      </c>
      <c r="M59" s="40"/>
    </row>
    <row r="60" spans="1:13" s="44" customFormat="1" ht="16" x14ac:dyDescent="0.2">
      <c r="A60" s="48" t="s">
        <v>63</v>
      </c>
      <c r="B60" s="47" t="s">
        <v>14</v>
      </c>
      <c r="C60" s="46" t="s">
        <v>93</v>
      </c>
      <c r="D60" s="36" t="s">
        <v>63</v>
      </c>
      <c r="E60" s="45"/>
      <c r="F60" s="45"/>
      <c r="G60" s="45"/>
      <c r="H60" s="45"/>
      <c r="I60" s="45"/>
      <c r="J60" s="45"/>
      <c r="K60" s="45"/>
      <c r="L60" s="45"/>
      <c r="M60" s="42" t="s">
        <v>103</v>
      </c>
    </row>
    <row r="61" spans="1:13" ht="16" x14ac:dyDescent="0.2">
      <c r="A61" s="39" t="s">
        <v>64</v>
      </c>
      <c r="B61" s="38" t="s">
        <v>14</v>
      </c>
      <c r="C61" s="37" t="s">
        <v>93</v>
      </c>
      <c r="D61" s="36" t="s">
        <v>64</v>
      </c>
      <c r="E61" s="35">
        <v>1.6407271522772897</v>
      </c>
      <c r="F61" s="35">
        <v>2.2122820457522625</v>
      </c>
      <c r="G61" s="35">
        <v>4.1092972211635796</v>
      </c>
      <c r="H61" s="35">
        <v>3.2809706811358077</v>
      </c>
      <c r="I61" s="35">
        <v>4.3052837484003659</v>
      </c>
      <c r="J61" s="35">
        <v>0.93562806537522425</v>
      </c>
      <c r="K61" s="35">
        <v>1.3877298376533906</v>
      </c>
      <c r="L61" s="35">
        <v>0.81495384713102126</v>
      </c>
      <c r="M61" s="40"/>
    </row>
    <row r="62" spans="1:13" ht="16" x14ac:dyDescent="0.2">
      <c r="A62" s="39" t="s">
        <v>65</v>
      </c>
      <c r="B62" s="38" t="s">
        <v>14</v>
      </c>
      <c r="C62" s="37" t="s">
        <v>93</v>
      </c>
      <c r="D62" s="36" t="s">
        <v>65</v>
      </c>
      <c r="E62" s="35">
        <v>1.2173750206369325</v>
      </c>
      <c r="F62" s="35">
        <v>1.65041798815591</v>
      </c>
      <c r="G62" s="35">
        <v>1.9791392609297587</v>
      </c>
      <c r="H62" s="35">
        <v>0.96747213326825698</v>
      </c>
      <c r="I62" s="35">
        <v>1.4965296179053582</v>
      </c>
      <c r="J62" s="35">
        <v>0.26240104861336938</v>
      </c>
      <c r="K62" s="35">
        <v>0.70335119250760481</v>
      </c>
      <c r="L62" s="35">
        <v>1.5162344495136706</v>
      </c>
      <c r="M62" s="40"/>
    </row>
    <row r="63" spans="1:13" ht="16" x14ac:dyDescent="0.2">
      <c r="A63" s="39" t="s">
        <v>66</v>
      </c>
      <c r="B63" s="38" t="s">
        <v>14</v>
      </c>
      <c r="C63" s="37" t="s">
        <v>93</v>
      </c>
      <c r="D63" s="36" t="s">
        <v>66</v>
      </c>
      <c r="E63" s="35">
        <v>2.1408084757793833</v>
      </c>
      <c r="F63" s="35">
        <v>3.0978686871150636</v>
      </c>
      <c r="G63" s="35">
        <v>2.7238125350611355</v>
      </c>
      <c r="H63" s="35">
        <v>1.0815765245685789</v>
      </c>
      <c r="I63" s="35">
        <v>5.3398111779150916</v>
      </c>
      <c r="J63" s="35">
        <v>2.6964906871300593</v>
      </c>
      <c r="K63" s="35">
        <v>1.2359561469791425</v>
      </c>
      <c r="L63" s="35">
        <v>0.54358929070953355</v>
      </c>
      <c r="M63" s="40"/>
    </row>
    <row r="64" spans="1:13" ht="16" x14ac:dyDescent="0.2">
      <c r="A64" s="39" t="s">
        <v>67</v>
      </c>
      <c r="B64" s="38" t="s">
        <v>14</v>
      </c>
      <c r="C64" s="37" t="s">
        <v>93</v>
      </c>
      <c r="D64" s="36" t="s">
        <v>67</v>
      </c>
      <c r="E64" s="35">
        <v>0.52667597555359036</v>
      </c>
      <c r="F64" s="35">
        <v>1.1528529281693081</v>
      </c>
      <c r="G64" s="35">
        <v>1.2299971706818829</v>
      </c>
      <c r="H64" s="35">
        <v>0.76612746270928223</v>
      </c>
      <c r="I64" s="35">
        <v>1.4512618402555393</v>
      </c>
      <c r="J64" s="35">
        <v>1.9481893906751959</v>
      </c>
      <c r="K64" s="43"/>
      <c r="L64" s="43"/>
      <c r="M64" s="42" t="s">
        <v>99</v>
      </c>
    </row>
    <row r="65" spans="1:13" ht="16" x14ac:dyDescent="0.2">
      <c r="A65" s="39" t="s">
        <v>68</v>
      </c>
      <c r="B65" s="38" t="s">
        <v>14</v>
      </c>
      <c r="C65" s="37" t="s">
        <v>93</v>
      </c>
      <c r="D65" s="36" t="s">
        <v>68</v>
      </c>
      <c r="E65" s="35">
        <v>110.88729198072099</v>
      </c>
      <c r="F65" s="35">
        <v>194.41976985630228</v>
      </c>
      <c r="G65" s="35">
        <v>113.20181327066129</v>
      </c>
      <c r="H65" s="35">
        <v>114.85772457675448</v>
      </c>
      <c r="I65" s="35">
        <v>88.244726038064357</v>
      </c>
      <c r="J65" s="35">
        <v>134.17643776814253</v>
      </c>
      <c r="K65" s="35">
        <v>24.801817342682668</v>
      </c>
      <c r="L65" s="35">
        <v>29.786570121565177</v>
      </c>
      <c r="M65" s="40"/>
    </row>
    <row r="66" spans="1:13" ht="16" x14ac:dyDescent="0.2">
      <c r="A66" s="39" t="s">
        <v>69</v>
      </c>
      <c r="B66" s="38" t="s">
        <v>14</v>
      </c>
      <c r="C66" s="37" t="s">
        <v>93</v>
      </c>
      <c r="D66" s="36" t="s">
        <v>69</v>
      </c>
      <c r="E66" s="35">
        <v>19.850904594250782</v>
      </c>
      <c r="F66" s="35">
        <v>38.611539553285724</v>
      </c>
      <c r="G66" s="35">
        <v>29.168682623255762</v>
      </c>
      <c r="H66" s="35">
        <v>26.435751701894201</v>
      </c>
      <c r="I66" s="35">
        <v>28.575455400445321</v>
      </c>
      <c r="J66" s="35">
        <v>23.611184611590847</v>
      </c>
      <c r="K66" s="35">
        <v>11.416402593340472</v>
      </c>
      <c r="L66" s="35">
        <v>15.668039678696688</v>
      </c>
      <c r="M66" s="40"/>
    </row>
    <row r="67" spans="1:13" ht="16" x14ac:dyDescent="0.2">
      <c r="A67" s="39" t="s">
        <v>70</v>
      </c>
      <c r="B67" s="38" t="s">
        <v>14</v>
      </c>
      <c r="C67" s="37" t="s">
        <v>93</v>
      </c>
      <c r="D67" s="36" t="s">
        <v>70</v>
      </c>
      <c r="E67" s="35">
        <v>50.019803334056711</v>
      </c>
      <c r="F67" s="35">
        <v>61.840112721792337</v>
      </c>
      <c r="G67" s="35">
        <v>55.889824159043208</v>
      </c>
      <c r="H67" s="35">
        <v>44.998781845491855</v>
      </c>
      <c r="I67" s="35">
        <v>57.986296840516587</v>
      </c>
      <c r="J67" s="35">
        <v>58.17173516748381</v>
      </c>
      <c r="K67" s="35">
        <v>23.922710433024363</v>
      </c>
      <c r="L67" s="35">
        <v>4.0413212346263974</v>
      </c>
      <c r="M67" s="40"/>
    </row>
    <row r="68" spans="1:13" ht="16" x14ac:dyDescent="0.2">
      <c r="A68" s="39" t="s">
        <v>71</v>
      </c>
      <c r="B68" s="38" t="s">
        <v>14</v>
      </c>
      <c r="C68" s="37" t="s">
        <v>93</v>
      </c>
      <c r="D68" s="36" t="s">
        <v>71</v>
      </c>
      <c r="E68" s="35">
        <v>2.9662050037765781</v>
      </c>
      <c r="F68" s="35">
        <v>4.6035179565837456</v>
      </c>
      <c r="G68" s="35">
        <v>5.7731494398234187</v>
      </c>
      <c r="H68" s="35">
        <v>5.0191919810061414</v>
      </c>
      <c r="I68" s="35">
        <v>6.732890686286729</v>
      </c>
      <c r="J68" s="35">
        <v>1.8016289302355022</v>
      </c>
      <c r="K68" s="43"/>
      <c r="L68" s="43"/>
      <c r="M68" s="42" t="s">
        <v>99</v>
      </c>
    </row>
    <row r="69" spans="1:13" ht="16" x14ac:dyDescent="0.2">
      <c r="A69" s="39" t="s">
        <v>72</v>
      </c>
      <c r="B69" s="38" t="s">
        <v>14</v>
      </c>
      <c r="C69" s="37" t="s">
        <v>93</v>
      </c>
      <c r="D69" s="36" t="s">
        <v>72</v>
      </c>
      <c r="E69" s="35">
        <v>39.799835294609423</v>
      </c>
      <c r="F69" s="35">
        <v>44.881555756389147</v>
      </c>
      <c r="G69" s="35">
        <v>48.233560675126853</v>
      </c>
      <c r="H69" s="35">
        <v>48.748073681718289</v>
      </c>
      <c r="I69" s="35">
        <v>51.03783179829751</v>
      </c>
      <c r="J69" s="35">
        <v>45.123833479434396</v>
      </c>
      <c r="K69" s="35">
        <v>33.839072221749184</v>
      </c>
      <c r="L69" s="35">
        <v>23.709204642228926</v>
      </c>
      <c r="M69" s="40"/>
    </row>
    <row r="70" spans="1:13" ht="16" x14ac:dyDescent="0.2">
      <c r="A70" s="39" t="s">
        <v>73</v>
      </c>
      <c r="B70" s="38" t="s">
        <v>14</v>
      </c>
      <c r="C70" s="37" t="s">
        <v>93</v>
      </c>
      <c r="D70" s="36" t="s">
        <v>73</v>
      </c>
      <c r="E70" s="35">
        <v>0.27402198126714555</v>
      </c>
      <c r="F70" s="35">
        <v>0.89562961104152428</v>
      </c>
      <c r="G70" s="35">
        <v>0.69844936495477561</v>
      </c>
      <c r="H70" s="35">
        <v>0.9841441503176237</v>
      </c>
      <c r="I70" s="35">
        <v>0.85360449165338126</v>
      </c>
      <c r="J70" s="35">
        <v>0.17482442074699173</v>
      </c>
      <c r="K70" s="35">
        <v>0.12694361751865044</v>
      </c>
      <c r="L70" s="35">
        <v>3.2620750668977003E-2</v>
      </c>
      <c r="M70" s="40"/>
    </row>
    <row r="71" spans="1:13" ht="16" x14ac:dyDescent="0.2">
      <c r="A71" s="39" t="s">
        <v>74</v>
      </c>
      <c r="B71" s="38" t="s">
        <v>14</v>
      </c>
      <c r="C71" s="37" t="s">
        <v>93</v>
      </c>
      <c r="D71" s="36" t="s">
        <v>74</v>
      </c>
      <c r="E71" s="35">
        <v>1.229848961008543</v>
      </c>
      <c r="F71" s="35">
        <v>1.8728880152629894</v>
      </c>
      <c r="G71" s="35">
        <v>1.0968718726106466</v>
      </c>
      <c r="H71" s="35">
        <v>0.92498839805132393</v>
      </c>
      <c r="I71" s="35">
        <v>5.180259546981639</v>
      </c>
      <c r="J71" s="41">
        <f>L70/2</f>
        <v>1.6310375334488501E-2</v>
      </c>
      <c r="K71" s="41">
        <f>L70/2</f>
        <v>1.6310375334488501E-2</v>
      </c>
      <c r="L71" s="41">
        <f>L70/2</f>
        <v>1.6310375334488501E-2</v>
      </c>
      <c r="M71" s="40"/>
    </row>
    <row r="72" spans="1:13" ht="16" x14ac:dyDescent="0.2">
      <c r="A72" s="39" t="s">
        <v>75</v>
      </c>
      <c r="B72" s="38" t="s">
        <v>14</v>
      </c>
      <c r="C72" s="37" t="s">
        <v>93</v>
      </c>
      <c r="D72" s="36" t="s">
        <v>75</v>
      </c>
      <c r="E72" s="35">
        <v>0.25249351578082985</v>
      </c>
      <c r="F72" s="35">
        <v>0.68490179713869259</v>
      </c>
      <c r="G72" s="35">
        <v>1.2727072656574403</v>
      </c>
      <c r="H72" s="35">
        <v>2.3643922456865427</v>
      </c>
      <c r="I72" s="35">
        <v>1.8934123754134926</v>
      </c>
      <c r="J72" s="35">
        <v>1.4371929795510929</v>
      </c>
      <c r="K72" s="35">
        <v>2.3861216511284491</v>
      </c>
      <c r="L72" s="35">
        <v>5.759987513378479</v>
      </c>
      <c r="M72" s="40"/>
    </row>
    <row r="73" spans="1:13" ht="16" x14ac:dyDescent="0.2">
      <c r="A73" s="39" t="s">
        <v>76</v>
      </c>
      <c r="B73" s="38" t="s">
        <v>14</v>
      </c>
      <c r="C73" s="37" t="s">
        <v>93</v>
      </c>
      <c r="D73" s="36" t="s">
        <v>76</v>
      </c>
      <c r="E73" s="35">
        <v>1.2047022680957207</v>
      </c>
      <c r="F73" s="35">
        <v>1.540708877022346</v>
      </c>
      <c r="G73" s="35">
        <v>0.92209416766616215</v>
      </c>
      <c r="H73" s="35">
        <v>0.84895659153308667</v>
      </c>
      <c r="I73" s="35">
        <v>2.3014556579246817</v>
      </c>
      <c r="J73" s="35">
        <v>1.0742847759297369</v>
      </c>
      <c r="K73" s="35">
        <v>0.53908291725982027</v>
      </c>
      <c r="L73" s="35">
        <v>0.34705801588323415</v>
      </c>
      <c r="M73" s="40"/>
    </row>
    <row r="74" spans="1:13" ht="16" x14ac:dyDescent="0.2">
      <c r="A74" s="39" t="s">
        <v>77</v>
      </c>
      <c r="B74" s="38" t="s">
        <v>14</v>
      </c>
      <c r="C74" s="37" t="s">
        <v>93</v>
      </c>
      <c r="D74" s="36" t="s">
        <v>77</v>
      </c>
      <c r="E74" s="35">
        <v>0.17367517006273975</v>
      </c>
      <c r="F74" s="35">
        <v>0.17367517006273975</v>
      </c>
      <c r="G74" s="35">
        <v>0.17367517006273975</v>
      </c>
      <c r="H74" s="35">
        <v>0.17367517006273975</v>
      </c>
      <c r="I74" s="35">
        <v>0.55815564596723244</v>
      </c>
      <c r="J74" s="35">
        <v>4.1910416894029252</v>
      </c>
      <c r="K74" s="35">
        <v>1.5586531952706764</v>
      </c>
      <c r="L74" s="35">
        <v>0.6133972948177342</v>
      </c>
      <c r="M74" s="40"/>
    </row>
    <row r="75" spans="1:13" ht="16" x14ac:dyDescent="0.2">
      <c r="A75" s="39" t="s">
        <v>78</v>
      </c>
      <c r="B75" s="38" t="s">
        <v>14</v>
      </c>
      <c r="C75" s="37" t="s">
        <v>93</v>
      </c>
      <c r="D75" s="36" t="s">
        <v>78</v>
      </c>
      <c r="E75" s="35">
        <v>0.39691644281664679</v>
      </c>
      <c r="F75" s="35">
        <v>0.39691644281664679</v>
      </c>
      <c r="G75" s="35">
        <v>0.39691644281664679</v>
      </c>
      <c r="H75" s="35">
        <v>0.39691644281664679</v>
      </c>
      <c r="I75" s="35">
        <v>0.39691644281664701</v>
      </c>
      <c r="J75" s="35">
        <v>0.47641858723396852</v>
      </c>
      <c r="K75" s="35">
        <v>0.32393893686586395</v>
      </c>
      <c r="L75" s="35">
        <v>0.20717930806752577</v>
      </c>
      <c r="M75" s="40"/>
    </row>
    <row r="76" spans="1:13" ht="16" x14ac:dyDescent="0.2">
      <c r="A76" s="39" t="s">
        <v>79</v>
      </c>
      <c r="B76" s="38" t="s">
        <v>14</v>
      </c>
      <c r="C76" s="37" t="s">
        <v>93</v>
      </c>
      <c r="D76" s="36" t="s">
        <v>79</v>
      </c>
      <c r="E76" s="35">
        <v>3.9058731868062586</v>
      </c>
      <c r="F76" s="35">
        <v>4.0655493254914488</v>
      </c>
      <c r="G76" s="35">
        <v>5.3253845644842501</v>
      </c>
      <c r="H76" s="35">
        <v>4.6304325779926501</v>
      </c>
      <c r="I76" s="35">
        <v>4.664512502726903</v>
      </c>
      <c r="J76" s="35">
        <v>0.1600427583344442</v>
      </c>
      <c r="K76" s="41">
        <f>L70/2</f>
        <v>1.6310375334488501E-2</v>
      </c>
      <c r="L76" s="41">
        <f>L70/2</f>
        <v>1.6310375334488501E-2</v>
      </c>
      <c r="M76" s="40"/>
    </row>
    <row r="77" spans="1:13" ht="16" x14ac:dyDescent="0.2">
      <c r="A77" s="39" t="s">
        <v>80</v>
      </c>
      <c r="B77" s="38" t="s">
        <v>14</v>
      </c>
      <c r="C77" s="37" t="s">
        <v>93</v>
      </c>
      <c r="D77" s="36" t="s">
        <v>80</v>
      </c>
      <c r="E77" s="35">
        <v>0.90547778933398382</v>
      </c>
      <c r="F77" s="35">
        <v>1.3917412886832312</v>
      </c>
      <c r="G77" s="35">
        <v>1.5730194028035276</v>
      </c>
      <c r="H77" s="35">
        <v>1.1533092742828104</v>
      </c>
      <c r="I77" s="35">
        <v>1.0376045678405046</v>
      </c>
      <c r="J77" s="35">
        <v>8.7372275510487878</v>
      </c>
      <c r="K77" s="35">
        <v>6.8532443719221412</v>
      </c>
      <c r="L77" s="35">
        <v>8.7554768976510893</v>
      </c>
      <c r="M77" s="34"/>
    </row>
    <row r="78" spans="1:13" ht="16" x14ac:dyDescent="0.2">
      <c r="A78" s="33"/>
      <c r="B78" s="32"/>
      <c r="J78" s="31"/>
      <c r="K78" s="31"/>
      <c r="L78" s="31"/>
      <c r="M78" s="31"/>
    </row>
    <row r="79" spans="1:13" ht="16" x14ac:dyDescent="0.2">
      <c r="A79" s="33"/>
      <c r="B79" s="32"/>
      <c r="K79" s="31"/>
      <c r="L79" s="31"/>
      <c r="M79" s="31"/>
    </row>
    <row r="80" spans="1:13" ht="15" customHeight="1" x14ac:dyDescent="0.2"/>
    <row r="81" spans="5:12" ht="31.5" customHeight="1" x14ac:dyDescent="0.2"/>
    <row r="82" spans="5:12" ht="15" customHeight="1" x14ac:dyDescent="0.2"/>
    <row r="85" spans="5:12" x14ac:dyDescent="0.2">
      <c r="J85" s="31"/>
    </row>
    <row r="87" spans="5:12" x14ac:dyDescent="0.2">
      <c r="J87" s="31"/>
    </row>
    <row r="88" spans="5:12" x14ac:dyDescent="0.2">
      <c r="E88" s="31"/>
      <c r="F88" s="31"/>
      <c r="G88" s="31"/>
      <c r="H88" s="31"/>
      <c r="I88" s="31"/>
      <c r="J88" s="31"/>
      <c r="K88" s="31"/>
      <c r="L88" s="31"/>
    </row>
  </sheetData>
  <mergeCells count="1">
    <mergeCell ref="E1:L1"/>
  </mergeCells>
  <pageMargins left="0.7" right="0.7" top="0.75" bottom="0.75" header="0.3" footer="0.3"/>
  <pageSetup paperSize="9" orientation="portrait" r:id="rId1"/>
  <legacyDrawing r:id="rId2"/>
  <tableParts count="1">
    <tablePart r:id="rId3"/>
  </tablePart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7ED11C-1011-6244-9F1C-EFD9E34322EF}">
  <dimension ref="A1:N136"/>
  <sheetViews>
    <sheetView topLeftCell="A71" workbookViewId="0">
      <selection activeCell="G90" sqref="G90"/>
    </sheetView>
  </sheetViews>
  <sheetFormatPr baseColWidth="10" defaultRowHeight="15" x14ac:dyDescent="0.2"/>
  <sheetData>
    <row r="1" spans="1:9" x14ac:dyDescent="0.2">
      <c r="A1" t="s">
        <v>222</v>
      </c>
      <c r="F1" t="s">
        <v>224</v>
      </c>
    </row>
    <row r="2" spans="1:9" x14ac:dyDescent="0.2">
      <c r="A2" s="58"/>
      <c r="B2" s="58" t="s">
        <v>128</v>
      </c>
      <c r="C2" s="58" t="s">
        <v>105</v>
      </c>
      <c r="D2" s="58" t="s">
        <v>223</v>
      </c>
      <c r="F2" s="58"/>
      <c r="G2" s="58" t="s">
        <v>128</v>
      </c>
      <c r="H2" s="58" t="s">
        <v>105</v>
      </c>
      <c r="I2" s="58" t="s">
        <v>223</v>
      </c>
    </row>
    <row r="3" spans="1:9" x14ac:dyDescent="0.2">
      <c r="A3" s="57">
        <v>0.86</v>
      </c>
      <c r="B3" s="57">
        <v>27.18</v>
      </c>
      <c r="C3" s="57"/>
      <c r="D3" s="57"/>
      <c r="F3" s="57">
        <v>1.3</v>
      </c>
      <c r="G3" s="57">
        <v>21.65</v>
      </c>
      <c r="H3" s="57"/>
      <c r="I3" s="57"/>
    </row>
    <row r="4" spans="1:9" x14ac:dyDescent="0.2">
      <c r="A4" s="57">
        <v>0.97</v>
      </c>
      <c r="B4" s="57">
        <v>20.89</v>
      </c>
      <c r="C4" s="57"/>
      <c r="D4" s="57"/>
      <c r="F4" s="57">
        <v>1.58</v>
      </c>
      <c r="G4" s="57">
        <v>24.21</v>
      </c>
      <c r="H4" s="57"/>
      <c r="I4" s="57"/>
    </row>
    <row r="5" spans="1:9" x14ac:dyDescent="0.2">
      <c r="A5" s="57">
        <v>1.41</v>
      </c>
      <c r="B5" s="57">
        <v>11.37</v>
      </c>
      <c r="C5" s="57"/>
      <c r="D5" s="57"/>
      <c r="F5" s="57">
        <v>0.97</v>
      </c>
      <c r="G5" s="57">
        <v>2.33</v>
      </c>
      <c r="H5" s="57"/>
      <c r="I5" s="57"/>
    </row>
    <row r="6" spans="1:9" x14ac:dyDescent="0.2">
      <c r="A6" s="57">
        <v>0.89</v>
      </c>
      <c r="B6" s="57">
        <v>0.95</v>
      </c>
      <c r="C6" s="57"/>
      <c r="D6" s="57"/>
      <c r="F6" s="57">
        <v>2.34</v>
      </c>
      <c r="G6" s="57">
        <v>1.05</v>
      </c>
      <c r="H6" s="57"/>
      <c r="I6" s="57"/>
    </row>
    <row r="7" spans="1:9" x14ac:dyDescent="0.2">
      <c r="A7" s="57">
        <v>0.9</v>
      </c>
      <c r="B7" s="57">
        <v>9.19</v>
      </c>
      <c r="C7" s="57"/>
      <c r="D7" s="57"/>
      <c r="F7" s="57">
        <v>0.52</v>
      </c>
      <c r="G7" s="57">
        <v>3.21</v>
      </c>
      <c r="H7" s="57"/>
      <c r="I7" s="57"/>
    </row>
    <row r="8" spans="1:9" x14ac:dyDescent="0.2">
      <c r="A8" s="57">
        <v>0.93</v>
      </c>
      <c r="B8" s="57">
        <v>3.78</v>
      </c>
      <c r="C8" s="57"/>
      <c r="D8" s="57"/>
      <c r="F8" s="57">
        <v>0.33</v>
      </c>
      <c r="G8" s="57">
        <v>3.68</v>
      </c>
      <c r="H8" s="57"/>
      <c r="I8" s="57"/>
    </row>
    <row r="9" spans="1:9" x14ac:dyDescent="0.2">
      <c r="A9" s="57">
        <v>0.41</v>
      </c>
      <c r="B9" s="57">
        <v>0.55000000000000004</v>
      </c>
      <c r="C9" s="57"/>
      <c r="D9" s="57"/>
      <c r="F9" s="57">
        <v>0.54</v>
      </c>
      <c r="G9" s="57">
        <v>1.06</v>
      </c>
      <c r="H9" s="57"/>
      <c r="I9" s="57"/>
    </row>
    <row r="10" spans="1:9" x14ac:dyDescent="0.2">
      <c r="A10" s="57">
        <v>0.31</v>
      </c>
      <c r="B10" s="57">
        <v>17.72</v>
      </c>
      <c r="C10" s="57"/>
      <c r="D10" s="57"/>
      <c r="F10" s="57">
        <v>0.79</v>
      </c>
      <c r="G10" s="57">
        <v>1.2</v>
      </c>
      <c r="H10" s="57"/>
      <c r="I10" s="57"/>
    </row>
    <row r="11" spans="1:9" x14ac:dyDescent="0.2">
      <c r="A11" s="57">
        <v>1.29</v>
      </c>
      <c r="B11" s="57">
        <v>3.16</v>
      </c>
      <c r="C11" s="57"/>
      <c r="D11" s="57"/>
      <c r="F11" s="57">
        <v>1.91</v>
      </c>
      <c r="G11" s="57">
        <v>3.16</v>
      </c>
      <c r="H11" s="57"/>
      <c r="I11" s="57"/>
    </row>
    <row r="12" spans="1:9" x14ac:dyDescent="0.2">
      <c r="A12" s="57">
        <v>2.85</v>
      </c>
      <c r="B12" s="57">
        <v>33.31</v>
      </c>
      <c r="C12" s="57"/>
      <c r="D12" s="57"/>
      <c r="F12" s="57">
        <v>0.82</v>
      </c>
      <c r="G12" s="57">
        <v>29.71</v>
      </c>
      <c r="H12" s="57"/>
      <c r="I12" s="57"/>
    </row>
    <row r="13" spans="1:9" x14ac:dyDescent="0.2">
      <c r="A13" s="57">
        <v>0.42</v>
      </c>
      <c r="B13" s="57">
        <v>1.1200000000000001</v>
      </c>
      <c r="C13" s="57"/>
      <c r="D13" s="57"/>
      <c r="F13" s="57">
        <v>0.37</v>
      </c>
      <c r="G13" s="57">
        <v>0.57999999999999996</v>
      </c>
      <c r="H13" s="57"/>
      <c r="I13" s="57"/>
    </row>
    <row r="14" spans="1:9" x14ac:dyDescent="0.2">
      <c r="A14" s="57">
        <v>1.27</v>
      </c>
      <c r="B14" s="57">
        <v>1.57</v>
      </c>
      <c r="C14" s="57"/>
      <c r="D14" s="57"/>
      <c r="F14" s="57">
        <v>1.44</v>
      </c>
      <c r="G14" s="57">
        <v>1.32</v>
      </c>
      <c r="H14" s="57"/>
      <c r="I14" s="57"/>
    </row>
    <row r="15" spans="1:9" x14ac:dyDescent="0.2">
      <c r="A15" s="57">
        <v>0.23</v>
      </c>
      <c r="B15" s="57">
        <v>9.94</v>
      </c>
      <c r="C15" s="57"/>
      <c r="D15" s="57"/>
      <c r="F15" s="57">
        <v>0.57999999999999996</v>
      </c>
      <c r="G15" s="57">
        <v>16.97</v>
      </c>
      <c r="H15" s="57"/>
      <c r="I15" s="57"/>
    </row>
    <row r="16" spans="1:9" x14ac:dyDescent="0.2">
      <c r="A16" s="57">
        <v>3.3</v>
      </c>
      <c r="B16" s="57">
        <v>19.350000000000001</v>
      </c>
      <c r="C16" s="57"/>
      <c r="D16" s="57"/>
      <c r="F16" s="57">
        <v>15.66</v>
      </c>
      <c r="G16" s="57">
        <v>21.61</v>
      </c>
      <c r="H16" s="57"/>
      <c r="I16" s="57"/>
    </row>
    <row r="17" spans="1:9" x14ac:dyDescent="0.2">
      <c r="A17" s="57">
        <v>56.57</v>
      </c>
      <c r="B17" s="57">
        <v>94.81</v>
      </c>
      <c r="C17" s="57"/>
      <c r="D17" s="57"/>
      <c r="F17" s="57">
        <v>51.93</v>
      </c>
      <c r="G17" s="57">
        <v>67.900000000000006</v>
      </c>
      <c r="H17" s="57"/>
      <c r="I17" s="57"/>
    </row>
    <row r="18" spans="1:9" x14ac:dyDescent="0.2">
      <c r="A18" s="57">
        <v>2.88</v>
      </c>
      <c r="B18" s="57">
        <v>9.6999999999999993</v>
      </c>
      <c r="C18" s="57"/>
      <c r="D18" s="57"/>
      <c r="F18" s="57">
        <v>16.760000000000002</v>
      </c>
      <c r="G18" s="57">
        <v>27.57</v>
      </c>
      <c r="H18" s="57"/>
      <c r="I18" s="57"/>
    </row>
    <row r="19" spans="1:9" x14ac:dyDescent="0.2">
      <c r="A19" s="57">
        <v>0.5</v>
      </c>
      <c r="B19" s="57">
        <v>6.01</v>
      </c>
      <c r="C19" s="57"/>
      <c r="D19" s="57"/>
      <c r="F19" s="57">
        <v>0.74</v>
      </c>
      <c r="G19" s="57">
        <v>7.89</v>
      </c>
      <c r="H19" s="57"/>
      <c r="I19" s="57"/>
    </row>
    <row r="20" spans="1:9" x14ac:dyDescent="0.2">
      <c r="A20" s="57">
        <v>0.46</v>
      </c>
      <c r="B20" s="57">
        <v>1.27</v>
      </c>
      <c r="C20" s="57"/>
      <c r="D20" s="57"/>
      <c r="F20" s="57">
        <v>1.01</v>
      </c>
      <c r="G20" s="57">
        <v>1.34</v>
      </c>
      <c r="H20" s="57"/>
      <c r="I20" s="57"/>
    </row>
    <row r="21" spans="1:9" x14ac:dyDescent="0.2">
      <c r="A21" s="57">
        <v>16.75</v>
      </c>
      <c r="B21" s="57">
        <v>44.8</v>
      </c>
      <c r="C21" s="57"/>
      <c r="D21" s="57"/>
      <c r="F21" s="57">
        <v>44.87</v>
      </c>
      <c r="G21" s="57">
        <v>48.26</v>
      </c>
      <c r="H21" s="57"/>
      <c r="I21" s="57"/>
    </row>
    <row r="22" spans="1:9" x14ac:dyDescent="0.2">
      <c r="A22" s="57">
        <v>1.02</v>
      </c>
      <c r="B22" s="57"/>
      <c r="C22" s="57">
        <v>18.75</v>
      </c>
      <c r="D22" s="57"/>
      <c r="F22" s="57">
        <v>1.62</v>
      </c>
      <c r="G22" s="57"/>
      <c r="H22" s="57">
        <v>28.12</v>
      </c>
      <c r="I22" s="57"/>
    </row>
    <row r="23" spans="1:9" x14ac:dyDescent="0.2">
      <c r="A23" s="57">
        <v>3.09</v>
      </c>
      <c r="B23" s="57"/>
      <c r="C23" s="57">
        <v>43.09</v>
      </c>
      <c r="D23" s="57"/>
      <c r="F23" s="57">
        <v>17.440000000000001</v>
      </c>
      <c r="G23" s="57"/>
      <c r="H23" s="57">
        <v>52.27</v>
      </c>
      <c r="I23" s="57"/>
    </row>
    <row r="24" spans="1:9" x14ac:dyDescent="0.2">
      <c r="A24" s="57">
        <v>1.18</v>
      </c>
      <c r="B24" s="57"/>
      <c r="C24" s="57">
        <v>13.44</v>
      </c>
      <c r="D24" s="57"/>
      <c r="F24" s="57">
        <v>0.34</v>
      </c>
      <c r="G24" s="57"/>
      <c r="H24" s="57">
        <v>16.91</v>
      </c>
      <c r="I24" s="57"/>
    </row>
    <row r="25" spans="1:9" x14ac:dyDescent="0.2">
      <c r="A25" s="57">
        <v>4.5</v>
      </c>
      <c r="B25" s="57"/>
      <c r="C25" s="57">
        <v>41.02</v>
      </c>
      <c r="D25" s="57"/>
      <c r="F25" s="57">
        <v>0.7</v>
      </c>
      <c r="G25" s="57"/>
      <c r="H25" s="57">
        <v>44.27</v>
      </c>
      <c r="I25" s="57"/>
    </row>
    <row r="26" spans="1:9" x14ac:dyDescent="0.2">
      <c r="A26" s="57">
        <v>7.79</v>
      </c>
      <c r="B26" s="57"/>
      <c r="C26" s="57">
        <v>48.28</v>
      </c>
      <c r="D26" s="57"/>
      <c r="F26" s="57">
        <v>22.52</v>
      </c>
      <c r="G26" s="57"/>
      <c r="H26" s="57">
        <v>38.369999999999997</v>
      </c>
      <c r="I26" s="57"/>
    </row>
    <row r="27" spans="1:9" x14ac:dyDescent="0.2">
      <c r="A27" s="57">
        <v>1.1499999999999999</v>
      </c>
      <c r="B27" s="57"/>
      <c r="C27" s="57">
        <v>3.68</v>
      </c>
      <c r="D27" s="57"/>
      <c r="F27" s="57">
        <v>1.36</v>
      </c>
      <c r="G27" s="57"/>
      <c r="H27" s="57">
        <v>3.94</v>
      </c>
      <c r="I27" s="57"/>
    </row>
    <row r="28" spans="1:9" x14ac:dyDescent="0.2">
      <c r="A28" s="57">
        <v>0.54</v>
      </c>
      <c r="B28" s="57"/>
      <c r="C28" s="57">
        <v>71</v>
      </c>
      <c r="D28" s="57"/>
      <c r="F28" s="57">
        <v>0.59</v>
      </c>
      <c r="G28" s="57"/>
      <c r="H28" s="57">
        <v>48.65</v>
      </c>
      <c r="I28" s="57"/>
    </row>
    <row r="29" spans="1:9" x14ac:dyDescent="0.2">
      <c r="A29" s="57">
        <v>1.87</v>
      </c>
      <c r="B29" s="57"/>
      <c r="C29" s="57">
        <v>30.87</v>
      </c>
      <c r="D29" s="57"/>
      <c r="F29" s="57">
        <v>2.96</v>
      </c>
      <c r="G29" s="57"/>
      <c r="H29" s="57">
        <v>43.2</v>
      </c>
      <c r="I29" s="57"/>
    </row>
    <row r="30" spans="1:9" x14ac:dyDescent="0.2">
      <c r="A30" s="57">
        <v>35.4</v>
      </c>
      <c r="B30" s="57"/>
      <c r="C30" s="57">
        <v>336.01</v>
      </c>
      <c r="D30" s="57"/>
      <c r="F30" s="57">
        <v>79.56</v>
      </c>
      <c r="G30" s="57"/>
      <c r="H30" s="57">
        <v>83.57</v>
      </c>
      <c r="I30" s="57"/>
    </row>
    <row r="31" spans="1:9" x14ac:dyDescent="0.2">
      <c r="A31" s="57">
        <v>21.66</v>
      </c>
      <c r="B31" s="57"/>
      <c r="C31" s="57">
        <v>102.79</v>
      </c>
      <c r="D31" s="57"/>
      <c r="F31" s="57">
        <v>34.21</v>
      </c>
      <c r="G31" s="57"/>
      <c r="H31" s="57">
        <v>60.1</v>
      </c>
      <c r="I31" s="57"/>
    </row>
    <row r="32" spans="1:9" x14ac:dyDescent="0.2">
      <c r="A32" s="57">
        <v>7.86</v>
      </c>
      <c r="B32" s="57"/>
      <c r="C32" s="57">
        <v>23.83</v>
      </c>
      <c r="D32" s="57"/>
      <c r="F32" s="57">
        <v>30.29</v>
      </c>
      <c r="G32" s="57"/>
      <c r="H32" s="57">
        <v>34.380000000000003</v>
      </c>
      <c r="I32" s="57"/>
    </row>
    <row r="33" spans="1:14" x14ac:dyDescent="0.2">
      <c r="A33" s="57">
        <v>1.06</v>
      </c>
      <c r="B33" s="57"/>
      <c r="C33" s="57">
        <v>53.28</v>
      </c>
      <c r="D33" s="57"/>
      <c r="F33" s="57">
        <v>1.82</v>
      </c>
      <c r="G33" s="57"/>
      <c r="H33" s="57">
        <v>31.77</v>
      </c>
      <c r="I33" s="57"/>
    </row>
    <row r="34" spans="1:14" x14ac:dyDescent="0.2">
      <c r="A34" s="57">
        <v>3.96</v>
      </c>
      <c r="B34" s="57"/>
      <c r="C34" s="57">
        <v>61.31</v>
      </c>
      <c r="D34" s="57"/>
      <c r="F34" s="57">
        <v>3.74</v>
      </c>
      <c r="G34" s="57"/>
      <c r="H34" s="57">
        <v>43.77</v>
      </c>
      <c r="I34" s="57"/>
    </row>
    <row r="35" spans="1:14" x14ac:dyDescent="0.2">
      <c r="A35" s="57">
        <v>1.44</v>
      </c>
      <c r="B35" s="57"/>
      <c r="C35" s="57">
        <v>10.25</v>
      </c>
      <c r="D35" s="57"/>
      <c r="F35" s="57">
        <v>3.16</v>
      </c>
      <c r="G35" s="57"/>
      <c r="H35" s="57">
        <v>23.8</v>
      </c>
      <c r="I35" s="57"/>
    </row>
    <row r="36" spans="1:14" x14ac:dyDescent="0.2">
      <c r="A36" s="57">
        <v>0.67</v>
      </c>
      <c r="B36" s="57"/>
      <c r="C36" s="57">
        <v>18.45</v>
      </c>
      <c r="D36" s="57"/>
      <c r="F36" s="57">
        <v>1.7</v>
      </c>
      <c r="G36" s="57"/>
      <c r="H36" s="57">
        <v>28.78</v>
      </c>
      <c r="I36" s="57"/>
    </row>
    <row r="37" spans="1:14" x14ac:dyDescent="0.2">
      <c r="A37" s="57">
        <v>1.1399999999999999</v>
      </c>
      <c r="B37" s="57"/>
      <c r="C37" s="57">
        <v>10.01</v>
      </c>
      <c r="D37" s="57"/>
      <c r="F37" s="57">
        <v>1.87</v>
      </c>
      <c r="G37" s="57"/>
      <c r="H37" s="57">
        <v>21.52</v>
      </c>
      <c r="I37" s="57"/>
    </row>
    <row r="38" spans="1:14" x14ac:dyDescent="0.2">
      <c r="A38" s="57">
        <v>0.12</v>
      </c>
      <c r="B38" s="57"/>
      <c r="C38" s="57">
        <v>13.56</v>
      </c>
      <c r="D38" s="57"/>
      <c r="F38" s="57">
        <v>1.97</v>
      </c>
      <c r="G38" s="57"/>
      <c r="H38" s="57">
        <v>36.65</v>
      </c>
      <c r="I38" s="57"/>
    </row>
    <row r="39" spans="1:14" x14ac:dyDescent="0.2">
      <c r="A39" s="57">
        <v>11.77</v>
      </c>
      <c r="B39" s="57"/>
      <c r="C39" s="57">
        <v>25.66</v>
      </c>
      <c r="D39" s="57"/>
      <c r="F39" s="57">
        <v>49.47</v>
      </c>
      <c r="G39" s="57"/>
      <c r="H39" s="57">
        <v>69</v>
      </c>
      <c r="I39" s="57"/>
    </row>
    <row r="40" spans="1:14" x14ac:dyDescent="0.2">
      <c r="A40" s="57">
        <v>1.2</v>
      </c>
      <c r="B40" s="57"/>
      <c r="C40" s="57">
        <v>38.479999999999997</v>
      </c>
      <c r="D40" s="57"/>
      <c r="F40" s="57">
        <v>2.2999999999999998</v>
      </c>
      <c r="G40" s="57"/>
      <c r="H40" s="57">
        <v>58.6</v>
      </c>
      <c r="I40" s="57"/>
    </row>
    <row r="41" spans="1:14" x14ac:dyDescent="0.2">
      <c r="A41" s="57">
        <v>0.01</v>
      </c>
      <c r="B41" s="57"/>
      <c r="C41" s="57"/>
      <c r="D41" s="57">
        <v>0.01</v>
      </c>
      <c r="F41" s="57">
        <v>0.01</v>
      </c>
      <c r="G41" s="57"/>
      <c r="H41" s="57"/>
      <c r="I41" s="57">
        <v>0.01</v>
      </c>
    </row>
    <row r="42" spans="1:14" x14ac:dyDescent="0.2">
      <c r="A42" s="57">
        <v>1000</v>
      </c>
      <c r="B42" s="57"/>
      <c r="C42" s="57"/>
      <c r="D42" s="57">
        <v>1000</v>
      </c>
      <c r="F42" s="57">
        <v>1000</v>
      </c>
      <c r="G42" s="57"/>
      <c r="H42" s="57"/>
      <c r="I42" s="57">
        <v>1000</v>
      </c>
    </row>
    <row r="43" spans="1:14" x14ac:dyDescent="0.2">
      <c r="A43" s="57"/>
      <c r="B43" s="57"/>
      <c r="C43" s="57"/>
      <c r="D43" s="57"/>
      <c r="F43" s="57"/>
      <c r="G43" s="57"/>
      <c r="H43" s="57"/>
      <c r="I43" s="57"/>
    </row>
    <row r="44" spans="1:14" x14ac:dyDescent="0.2">
      <c r="A44" s="57"/>
      <c r="B44" s="57"/>
      <c r="C44" s="57"/>
      <c r="D44" s="57"/>
      <c r="F44" s="57"/>
      <c r="G44" s="57"/>
      <c r="H44" s="57"/>
      <c r="I44" s="57"/>
    </row>
    <row r="45" spans="1:14" x14ac:dyDescent="0.2">
      <c r="A45" t="s">
        <v>225</v>
      </c>
      <c r="F45" s="57" t="s">
        <v>226</v>
      </c>
      <c r="G45" s="57"/>
      <c r="H45" s="57"/>
      <c r="I45" s="57"/>
      <c r="K45" t="s">
        <v>227</v>
      </c>
    </row>
    <row r="46" spans="1:14" x14ac:dyDescent="0.2">
      <c r="A46" s="58"/>
      <c r="B46" s="58" t="s">
        <v>96</v>
      </c>
      <c r="C46" s="58" t="s">
        <v>97</v>
      </c>
      <c r="D46" s="58" t="s">
        <v>223</v>
      </c>
      <c r="F46" s="58"/>
      <c r="G46" s="58" t="s">
        <v>96</v>
      </c>
      <c r="H46" s="58" t="s">
        <v>97</v>
      </c>
      <c r="I46" s="58" t="s">
        <v>223</v>
      </c>
      <c r="K46" s="58"/>
      <c r="L46" s="58" t="s">
        <v>96</v>
      </c>
      <c r="M46" s="58" t="s">
        <v>97</v>
      </c>
      <c r="N46" s="58" t="s">
        <v>223</v>
      </c>
    </row>
    <row r="47" spans="1:14" x14ac:dyDescent="0.2">
      <c r="A47" s="57">
        <v>6.59</v>
      </c>
      <c r="B47" s="57">
        <v>39.64</v>
      </c>
      <c r="C47" s="57"/>
      <c r="D47" s="57"/>
      <c r="F47" s="57">
        <v>9.08</v>
      </c>
      <c r="G47" s="57">
        <v>12.44</v>
      </c>
      <c r="H47" s="57"/>
      <c r="I47" s="57"/>
      <c r="K47" s="57">
        <v>3.34</v>
      </c>
      <c r="L47" s="57">
        <v>65.63</v>
      </c>
      <c r="M47" s="57"/>
      <c r="N47" s="57"/>
    </row>
    <row r="48" spans="1:14" x14ac:dyDescent="0.2">
      <c r="A48" s="57">
        <v>1.27</v>
      </c>
      <c r="B48" s="57">
        <v>8.6300000000000008</v>
      </c>
      <c r="C48" s="57"/>
      <c r="D48" s="57"/>
      <c r="F48" s="57">
        <v>7.38</v>
      </c>
      <c r="G48" s="57">
        <v>5.75</v>
      </c>
      <c r="H48" s="57"/>
      <c r="I48" s="57"/>
      <c r="K48" s="57">
        <v>1.48</v>
      </c>
      <c r="L48" s="57">
        <v>21.56</v>
      </c>
      <c r="M48" s="57"/>
      <c r="N48" s="57"/>
    </row>
    <row r="49" spans="1:14" x14ac:dyDescent="0.2">
      <c r="A49" s="57">
        <v>1.77</v>
      </c>
      <c r="B49" s="57">
        <v>9.51</v>
      </c>
      <c r="C49" s="57"/>
      <c r="D49" s="57"/>
      <c r="F49" s="57">
        <v>4</v>
      </c>
      <c r="G49" s="57">
        <v>3.3</v>
      </c>
      <c r="H49" s="57"/>
      <c r="I49" s="57"/>
      <c r="K49" s="57">
        <v>1.04</v>
      </c>
      <c r="L49" s="57">
        <v>10.46</v>
      </c>
      <c r="M49" s="57"/>
      <c r="N49" s="57"/>
    </row>
    <row r="50" spans="1:14" x14ac:dyDescent="0.2">
      <c r="A50" s="57">
        <v>0.99</v>
      </c>
      <c r="B50" s="57">
        <v>3.82</v>
      </c>
      <c r="C50" s="57"/>
      <c r="D50" s="57"/>
      <c r="F50" s="57">
        <v>12.33</v>
      </c>
      <c r="G50" s="57">
        <v>9.32</v>
      </c>
      <c r="H50" s="57"/>
      <c r="I50" s="57"/>
      <c r="K50" s="57">
        <v>0.28999999999999998</v>
      </c>
      <c r="L50" s="57">
        <v>7.16</v>
      </c>
      <c r="M50" s="57"/>
      <c r="N50" s="57"/>
    </row>
    <row r="51" spans="1:14" x14ac:dyDescent="0.2">
      <c r="A51" s="57">
        <v>2.21</v>
      </c>
      <c r="B51" s="57">
        <v>14.58</v>
      </c>
      <c r="C51" s="57"/>
      <c r="D51" s="57"/>
      <c r="F51" s="57">
        <v>4.29</v>
      </c>
      <c r="G51" s="57">
        <v>5.39</v>
      </c>
      <c r="H51" s="57"/>
      <c r="I51" s="57"/>
      <c r="K51" s="57">
        <v>2.08</v>
      </c>
      <c r="L51" s="57">
        <v>21.07</v>
      </c>
      <c r="M51" s="57"/>
      <c r="N51" s="57"/>
    </row>
    <row r="52" spans="1:14" x14ac:dyDescent="0.2">
      <c r="A52" s="57">
        <v>1.6</v>
      </c>
      <c r="B52" s="57">
        <v>10.43</v>
      </c>
      <c r="C52" s="57"/>
      <c r="D52" s="57"/>
      <c r="F52" s="57">
        <v>22.35</v>
      </c>
      <c r="G52" s="57">
        <v>45.77</v>
      </c>
      <c r="H52" s="57"/>
      <c r="I52" s="57"/>
      <c r="K52" s="57">
        <v>1.28</v>
      </c>
      <c r="L52" s="57">
        <v>15.55</v>
      </c>
      <c r="M52" s="57"/>
      <c r="N52" s="57"/>
    </row>
    <row r="53" spans="1:14" x14ac:dyDescent="0.2">
      <c r="A53" s="57">
        <v>1.41</v>
      </c>
      <c r="B53" s="57">
        <v>27.63</v>
      </c>
      <c r="C53" s="57"/>
      <c r="D53" s="57"/>
      <c r="F53" s="57">
        <v>5.25</v>
      </c>
      <c r="G53" s="57">
        <v>14.71</v>
      </c>
      <c r="H53" s="57"/>
      <c r="I53" s="57"/>
      <c r="K53" s="57">
        <v>1.28</v>
      </c>
      <c r="L53" s="57">
        <v>25.01</v>
      </c>
      <c r="M53" s="57"/>
      <c r="N53" s="57"/>
    </row>
    <row r="54" spans="1:14" x14ac:dyDescent="0.2">
      <c r="A54" s="57">
        <v>9.2799999999999994</v>
      </c>
      <c r="B54" s="57">
        <v>0.08</v>
      </c>
      <c r="C54" s="57"/>
      <c r="D54" s="57"/>
      <c r="F54" s="57">
        <v>3.24</v>
      </c>
      <c r="G54" s="57">
        <v>8.9</v>
      </c>
      <c r="H54" s="57"/>
      <c r="I54" s="57"/>
      <c r="K54" s="57">
        <v>5.46</v>
      </c>
      <c r="L54" s="57">
        <v>79.91</v>
      </c>
      <c r="M54" s="57"/>
      <c r="N54" s="57"/>
    </row>
    <row r="55" spans="1:14" x14ac:dyDescent="0.2">
      <c r="A55" s="57">
        <v>1.06</v>
      </c>
      <c r="B55" s="57">
        <v>11.95</v>
      </c>
      <c r="C55" s="57"/>
      <c r="D55" s="57"/>
      <c r="F55" s="57">
        <v>33.26</v>
      </c>
      <c r="G55" s="57">
        <v>28.57</v>
      </c>
      <c r="H55" s="57"/>
      <c r="I55" s="57"/>
      <c r="K55" s="57">
        <v>0.75</v>
      </c>
      <c r="L55" s="57">
        <v>12.51</v>
      </c>
      <c r="M55" s="57"/>
      <c r="N55" s="57"/>
    </row>
    <row r="56" spans="1:14" x14ac:dyDescent="0.2">
      <c r="A56" s="57">
        <v>1.34</v>
      </c>
      <c r="B56" s="57">
        <v>5.48</v>
      </c>
      <c r="C56" s="57"/>
      <c r="D56" s="57"/>
      <c r="F56" s="57">
        <v>3.71</v>
      </c>
      <c r="G56" s="57">
        <v>4.59</v>
      </c>
      <c r="H56" s="57"/>
      <c r="I56" s="57"/>
      <c r="K56" s="57">
        <v>0.56000000000000005</v>
      </c>
      <c r="L56" s="57">
        <v>7.79</v>
      </c>
      <c r="M56" s="57"/>
      <c r="N56" s="57"/>
    </row>
    <row r="57" spans="1:14" x14ac:dyDescent="0.2">
      <c r="A57" s="57">
        <v>1.47</v>
      </c>
      <c r="B57" s="57">
        <v>6.97</v>
      </c>
      <c r="C57" s="57"/>
      <c r="D57" s="57"/>
      <c r="F57" s="57">
        <v>3.74</v>
      </c>
      <c r="G57" s="57">
        <v>4.29</v>
      </c>
      <c r="H57" s="57"/>
      <c r="I57" s="57"/>
      <c r="K57" s="57">
        <v>2.0099999999999998</v>
      </c>
      <c r="L57" s="57">
        <v>25.38</v>
      </c>
      <c r="M57" s="57"/>
      <c r="N57" s="57"/>
    </row>
    <row r="58" spans="1:14" x14ac:dyDescent="0.2">
      <c r="A58" s="57">
        <v>8.73</v>
      </c>
      <c r="B58" s="57">
        <v>16.16</v>
      </c>
      <c r="C58" s="57"/>
      <c r="D58" s="57"/>
      <c r="F58" s="57">
        <v>55.61</v>
      </c>
      <c r="G58" s="57">
        <v>25.98</v>
      </c>
      <c r="H58" s="57"/>
      <c r="I58" s="57"/>
      <c r="K58" s="57">
        <v>4.5999999999999996</v>
      </c>
      <c r="L58" s="57">
        <v>19.38</v>
      </c>
      <c r="M58" s="57"/>
      <c r="N58" s="57"/>
    </row>
    <row r="59" spans="1:14" x14ac:dyDescent="0.2">
      <c r="A59" s="57">
        <v>3.97</v>
      </c>
      <c r="B59" s="57">
        <v>12.65</v>
      </c>
      <c r="C59" s="57"/>
      <c r="D59" s="57"/>
      <c r="F59" s="57">
        <v>15.64</v>
      </c>
      <c r="G59" s="57">
        <v>27.38</v>
      </c>
      <c r="H59" s="57"/>
      <c r="I59" s="57"/>
      <c r="K59" s="57">
        <v>2.8</v>
      </c>
      <c r="L59" s="57">
        <v>15.28</v>
      </c>
      <c r="M59" s="57"/>
      <c r="N59" s="57"/>
    </row>
    <row r="60" spans="1:14" x14ac:dyDescent="0.2">
      <c r="A60" s="57">
        <v>0.75</v>
      </c>
      <c r="B60" s="57">
        <v>13.66</v>
      </c>
      <c r="C60" s="57"/>
      <c r="D60" s="57"/>
      <c r="F60" s="57">
        <v>16.079999999999998</v>
      </c>
      <c r="G60" s="57">
        <v>17.79</v>
      </c>
      <c r="H60" s="57"/>
      <c r="I60" s="57"/>
      <c r="K60" s="57">
        <v>1.19</v>
      </c>
      <c r="L60" s="57">
        <v>23.92</v>
      </c>
      <c r="M60" s="57"/>
      <c r="N60" s="57"/>
    </row>
    <row r="61" spans="1:14" x14ac:dyDescent="0.2">
      <c r="A61" s="57">
        <v>0.74</v>
      </c>
      <c r="B61" s="57">
        <v>41.83</v>
      </c>
      <c r="C61" s="57"/>
      <c r="D61" s="57"/>
      <c r="F61" s="57">
        <v>3.32</v>
      </c>
      <c r="G61" s="57">
        <v>11.53</v>
      </c>
      <c r="H61" s="57"/>
      <c r="I61" s="57"/>
      <c r="K61" s="57">
        <v>1.62</v>
      </c>
      <c r="L61" s="57">
        <v>29.47</v>
      </c>
      <c r="M61" s="57"/>
      <c r="N61" s="57"/>
    </row>
    <row r="62" spans="1:14" x14ac:dyDescent="0.2">
      <c r="A62" s="57">
        <v>0.47</v>
      </c>
      <c r="B62" s="57">
        <v>4.1100000000000003</v>
      </c>
      <c r="C62" s="57"/>
      <c r="D62" s="57"/>
      <c r="F62" s="57">
        <v>6.83</v>
      </c>
      <c r="G62" s="57">
        <v>6.19</v>
      </c>
      <c r="H62" s="57"/>
      <c r="I62" s="57"/>
      <c r="K62" s="57">
        <v>0.68</v>
      </c>
      <c r="L62" s="57">
        <v>3.64</v>
      </c>
      <c r="M62" s="57"/>
      <c r="N62" s="57"/>
    </row>
    <row r="63" spans="1:14" x14ac:dyDescent="0.2">
      <c r="A63" s="57">
        <v>2.0499999999999998</v>
      </c>
      <c r="B63" s="57">
        <v>19.04</v>
      </c>
      <c r="C63" s="57"/>
      <c r="D63" s="57"/>
      <c r="F63" s="57">
        <v>6.16</v>
      </c>
      <c r="G63" s="57">
        <v>7.89</v>
      </c>
      <c r="H63" s="57"/>
      <c r="I63" s="57"/>
      <c r="K63" s="57">
        <v>1.82</v>
      </c>
      <c r="L63" s="57">
        <v>24.1</v>
      </c>
      <c r="M63" s="57"/>
      <c r="N63" s="57"/>
    </row>
    <row r="64" spans="1:14" x14ac:dyDescent="0.2">
      <c r="A64" s="57">
        <v>11.89</v>
      </c>
      <c r="B64" s="57">
        <v>26.78</v>
      </c>
      <c r="C64" s="57"/>
      <c r="D64" s="57"/>
      <c r="F64" s="57">
        <v>139.19999999999999</v>
      </c>
      <c r="G64" s="57">
        <v>106.37</v>
      </c>
      <c r="H64" s="57"/>
      <c r="I64" s="57"/>
      <c r="K64" s="57">
        <v>5.93</v>
      </c>
      <c r="L64" s="57">
        <v>49.42</v>
      </c>
      <c r="M64" s="57"/>
      <c r="N64" s="57"/>
    </row>
    <row r="65" spans="1:14" x14ac:dyDescent="0.2">
      <c r="A65" s="57">
        <v>1.83</v>
      </c>
      <c r="B65" s="57">
        <v>20.77</v>
      </c>
      <c r="C65" s="57"/>
      <c r="D65" s="57"/>
      <c r="F65" s="57">
        <v>5.72</v>
      </c>
      <c r="G65" s="57">
        <v>15.68</v>
      </c>
      <c r="H65" s="57"/>
      <c r="I65" s="57"/>
      <c r="K65" s="57">
        <v>2.89</v>
      </c>
      <c r="L65" s="57">
        <v>31.34</v>
      </c>
      <c r="M65" s="57"/>
      <c r="N65" s="57"/>
    </row>
    <row r="66" spans="1:14" x14ac:dyDescent="0.2">
      <c r="A66" s="57">
        <v>0.56000000000000005</v>
      </c>
      <c r="B66" s="57"/>
      <c r="C66" s="57">
        <v>26.7</v>
      </c>
      <c r="D66" s="57"/>
      <c r="F66" s="57">
        <v>16.440000000000001</v>
      </c>
      <c r="G66" s="57"/>
      <c r="H66" s="57">
        <v>15.07</v>
      </c>
      <c r="I66" s="57"/>
      <c r="K66" s="57">
        <v>0.78</v>
      </c>
      <c r="L66" s="57"/>
      <c r="M66" s="57">
        <v>22.18</v>
      </c>
      <c r="N66" s="57"/>
    </row>
    <row r="67" spans="1:14" x14ac:dyDescent="0.2">
      <c r="A67" s="57">
        <v>0.84</v>
      </c>
      <c r="B67" s="57"/>
      <c r="C67" s="57">
        <v>86.27</v>
      </c>
      <c r="D67" s="57"/>
      <c r="F67" s="57">
        <v>10.83</v>
      </c>
      <c r="G67" s="57"/>
      <c r="H67" s="57">
        <v>26.74</v>
      </c>
      <c r="I67" s="57"/>
      <c r="K67" s="57">
        <v>0.65</v>
      </c>
      <c r="L67" s="57"/>
      <c r="M67" s="57">
        <v>84.52</v>
      </c>
      <c r="N67" s="57"/>
    </row>
    <row r="68" spans="1:14" x14ac:dyDescent="0.2">
      <c r="A68" s="57">
        <v>1.47</v>
      </c>
      <c r="B68" s="57"/>
      <c r="C68" s="57">
        <v>57.89</v>
      </c>
      <c r="D68" s="57"/>
      <c r="F68" s="57">
        <v>9.2799999999999994</v>
      </c>
      <c r="G68" s="57"/>
      <c r="H68" s="57">
        <v>18.7</v>
      </c>
      <c r="I68" s="57"/>
      <c r="K68" s="57">
        <v>1.28</v>
      </c>
      <c r="L68" s="57"/>
      <c r="M68" s="57">
        <v>76.05</v>
      </c>
      <c r="N68" s="57"/>
    </row>
    <row r="69" spans="1:14" x14ac:dyDescent="0.2">
      <c r="A69" s="57">
        <v>2.1</v>
      </c>
      <c r="B69" s="57"/>
      <c r="C69" s="57">
        <v>74.760000000000005</v>
      </c>
      <c r="D69" s="57"/>
      <c r="F69" s="57">
        <v>2.12</v>
      </c>
      <c r="G69" s="57"/>
      <c r="H69" s="57">
        <v>29.52</v>
      </c>
      <c r="I69" s="57"/>
      <c r="K69" s="57">
        <v>1.24</v>
      </c>
      <c r="L69" s="57"/>
      <c r="M69" s="57">
        <v>71.36</v>
      </c>
      <c r="N69" s="57"/>
    </row>
    <row r="70" spans="1:14" x14ac:dyDescent="0.2">
      <c r="A70" s="57">
        <v>0.78</v>
      </c>
      <c r="B70" s="57"/>
      <c r="C70" s="57">
        <v>60.81</v>
      </c>
      <c r="D70" s="57"/>
      <c r="F70" s="57">
        <v>6.79</v>
      </c>
      <c r="G70" s="57"/>
      <c r="H70" s="57">
        <v>44.5</v>
      </c>
      <c r="I70" s="57"/>
      <c r="K70" s="57">
        <v>0.45</v>
      </c>
      <c r="L70" s="57"/>
      <c r="M70" s="57">
        <v>43.39</v>
      </c>
      <c r="N70" s="57"/>
    </row>
    <row r="71" spans="1:14" x14ac:dyDescent="0.2">
      <c r="A71" s="57">
        <v>2.0299999999999998</v>
      </c>
      <c r="B71" s="57"/>
      <c r="C71" s="57">
        <v>75.58</v>
      </c>
      <c r="D71" s="57"/>
      <c r="F71" s="57">
        <v>17.22</v>
      </c>
      <c r="G71" s="57"/>
      <c r="H71" s="57">
        <v>24.71</v>
      </c>
      <c r="I71" s="57"/>
      <c r="K71" s="57">
        <v>0.93</v>
      </c>
      <c r="L71" s="57"/>
      <c r="M71" s="57">
        <v>24.7</v>
      </c>
      <c r="N71" s="57"/>
    </row>
    <row r="72" spans="1:14" x14ac:dyDescent="0.2">
      <c r="A72" s="57">
        <v>1.76</v>
      </c>
      <c r="B72" s="57"/>
      <c r="C72" s="57">
        <v>53.12</v>
      </c>
      <c r="D72" s="57"/>
      <c r="F72" s="57">
        <v>18.329999999999998</v>
      </c>
      <c r="G72" s="57"/>
      <c r="H72" s="57">
        <v>26.17</v>
      </c>
      <c r="I72" s="57"/>
      <c r="K72" s="57">
        <v>1.46</v>
      </c>
      <c r="L72" s="57"/>
      <c r="M72" s="57">
        <v>43.61</v>
      </c>
      <c r="N72" s="57"/>
    </row>
    <row r="73" spans="1:14" x14ac:dyDescent="0.2">
      <c r="A73" s="57">
        <v>0.9</v>
      </c>
      <c r="B73" s="57"/>
      <c r="C73" s="57">
        <v>33.61</v>
      </c>
      <c r="D73" s="57"/>
      <c r="F73" s="57">
        <v>5.4</v>
      </c>
      <c r="G73" s="57"/>
      <c r="H73" s="57">
        <v>17.79</v>
      </c>
      <c r="I73" s="57"/>
      <c r="K73" s="57">
        <v>1.08</v>
      </c>
      <c r="L73" s="57"/>
      <c r="M73" s="57">
        <v>31.28</v>
      </c>
      <c r="N73" s="57"/>
    </row>
    <row r="74" spans="1:14" x14ac:dyDescent="0.2">
      <c r="A74" s="57">
        <v>4.9400000000000004</v>
      </c>
      <c r="B74" s="57"/>
      <c r="C74" s="57">
        <v>60.54</v>
      </c>
      <c r="D74" s="57"/>
      <c r="F74" s="57">
        <v>20.11</v>
      </c>
      <c r="G74" s="57"/>
      <c r="H74" s="57">
        <v>22.42</v>
      </c>
      <c r="I74" s="57"/>
      <c r="K74" s="57">
        <v>2.64</v>
      </c>
      <c r="L74" s="57"/>
      <c r="M74" s="57">
        <v>47.19</v>
      </c>
      <c r="N74" s="57"/>
    </row>
    <row r="75" spans="1:14" x14ac:dyDescent="0.2">
      <c r="A75" s="57">
        <v>0.92</v>
      </c>
      <c r="B75" s="57"/>
      <c r="C75" s="57">
        <v>80.98</v>
      </c>
      <c r="D75" s="57"/>
      <c r="F75" s="57">
        <v>7.13</v>
      </c>
      <c r="G75" s="57"/>
      <c r="H75" s="57">
        <v>26.58</v>
      </c>
      <c r="I75" s="57"/>
      <c r="K75" s="57">
        <v>0.27</v>
      </c>
      <c r="L75" s="57"/>
      <c r="M75" s="57">
        <v>44.32</v>
      </c>
      <c r="N75" s="57"/>
    </row>
    <row r="76" spans="1:14" x14ac:dyDescent="0.2">
      <c r="A76" s="57">
        <v>1.6</v>
      </c>
      <c r="B76" s="57"/>
      <c r="C76" s="57">
        <v>70.900000000000006</v>
      </c>
      <c r="D76" s="57"/>
      <c r="F76" s="57">
        <v>16.88</v>
      </c>
      <c r="G76" s="57"/>
      <c r="H76" s="57">
        <v>25.33</v>
      </c>
      <c r="I76" s="57"/>
      <c r="K76" s="57">
        <v>0.55000000000000004</v>
      </c>
      <c r="L76" s="57"/>
      <c r="M76" s="57">
        <v>43.17</v>
      </c>
      <c r="N76" s="57"/>
    </row>
    <row r="77" spans="1:14" x14ac:dyDescent="0.2">
      <c r="A77" s="57">
        <v>2.5099999999999998</v>
      </c>
      <c r="B77" s="57"/>
      <c r="C77" s="57">
        <v>52.61</v>
      </c>
      <c r="D77" s="57"/>
      <c r="F77" s="57">
        <v>25.41</v>
      </c>
      <c r="G77" s="57"/>
      <c r="H77" s="57">
        <v>28.61</v>
      </c>
      <c r="I77" s="57"/>
      <c r="K77" s="57">
        <v>2.2200000000000002</v>
      </c>
      <c r="L77" s="57"/>
      <c r="M77" s="57">
        <v>93.02</v>
      </c>
      <c r="N77" s="57"/>
    </row>
    <row r="78" spans="1:14" x14ac:dyDescent="0.2">
      <c r="A78" s="57">
        <v>3.69</v>
      </c>
      <c r="B78" s="57"/>
      <c r="C78" s="57">
        <v>55.05</v>
      </c>
      <c r="D78" s="57"/>
      <c r="F78" s="57">
        <v>20</v>
      </c>
      <c r="G78" s="57"/>
      <c r="H78" s="57">
        <v>49.06</v>
      </c>
      <c r="I78" s="57"/>
      <c r="K78" s="57">
        <v>2.85</v>
      </c>
      <c r="L78" s="57"/>
      <c r="M78" s="57">
        <v>81.99</v>
      </c>
      <c r="N78" s="57"/>
    </row>
    <row r="79" spans="1:14" x14ac:dyDescent="0.2">
      <c r="A79" s="57">
        <v>1.63</v>
      </c>
      <c r="B79" s="57"/>
      <c r="C79" s="57">
        <v>46.83</v>
      </c>
      <c r="D79" s="57"/>
      <c r="F79" s="57">
        <v>3.09</v>
      </c>
      <c r="G79" s="57"/>
      <c r="H79" s="57">
        <v>25.3</v>
      </c>
      <c r="I79" s="57"/>
      <c r="K79" s="57">
        <v>0.1</v>
      </c>
      <c r="L79" s="57"/>
      <c r="M79" s="57">
        <v>54.99</v>
      </c>
      <c r="N79" s="57"/>
    </row>
    <row r="80" spans="1:14" x14ac:dyDescent="0.2">
      <c r="A80" s="57">
        <v>0.67</v>
      </c>
      <c r="B80" s="57"/>
      <c r="C80" s="57">
        <v>146.12</v>
      </c>
      <c r="D80" s="57"/>
      <c r="F80" s="57">
        <v>6.95</v>
      </c>
      <c r="G80" s="57"/>
      <c r="H80" s="57">
        <v>34.979999999999997</v>
      </c>
      <c r="I80" s="57"/>
      <c r="K80" s="57">
        <v>0.23</v>
      </c>
      <c r="L80" s="57"/>
      <c r="M80" s="57">
        <v>86.85</v>
      </c>
      <c r="N80" s="57"/>
    </row>
    <row r="81" spans="1:14" x14ac:dyDescent="0.2">
      <c r="A81" s="57">
        <v>4.38</v>
      </c>
      <c r="B81" s="57"/>
      <c r="C81" s="57">
        <v>91.81</v>
      </c>
      <c r="D81" s="57"/>
      <c r="F81" s="57">
        <v>1.59</v>
      </c>
      <c r="G81" s="57"/>
      <c r="H81" s="57">
        <v>28.37</v>
      </c>
      <c r="I81" s="57"/>
      <c r="K81" s="57">
        <v>3.51</v>
      </c>
      <c r="L81" s="57"/>
      <c r="M81" s="57">
        <v>165.24</v>
      </c>
      <c r="N81" s="57"/>
    </row>
    <row r="82" spans="1:14" x14ac:dyDescent="0.2">
      <c r="A82" s="57">
        <v>3.43</v>
      </c>
      <c r="B82" s="57"/>
      <c r="C82" s="57">
        <v>115.12</v>
      </c>
      <c r="D82" s="57"/>
      <c r="F82" s="57">
        <v>6.43</v>
      </c>
      <c r="G82" s="57"/>
      <c r="H82" s="57">
        <v>29.9</v>
      </c>
      <c r="I82" s="57"/>
      <c r="K82" s="57">
        <v>2.4900000000000002</v>
      </c>
      <c r="L82" s="57"/>
      <c r="M82" s="57">
        <v>153.46</v>
      </c>
      <c r="N82" s="57"/>
    </row>
    <row r="83" spans="1:14" x14ac:dyDescent="0.2">
      <c r="A83" s="57">
        <v>1.95</v>
      </c>
      <c r="B83" s="57"/>
      <c r="C83" s="57">
        <v>42.04</v>
      </c>
      <c r="D83" s="57"/>
      <c r="F83" s="57">
        <v>31.52</v>
      </c>
      <c r="G83" s="57"/>
      <c r="H83" s="57">
        <v>30.87</v>
      </c>
      <c r="I83" s="57"/>
      <c r="K83" s="57">
        <v>1.18</v>
      </c>
      <c r="L83" s="57"/>
      <c r="M83" s="57">
        <v>47.69</v>
      </c>
      <c r="N83" s="57"/>
    </row>
    <row r="84" spans="1:14" x14ac:dyDescent="0.2">
      <c r="A84" s="57">
        <v>1.34</v>
      </c>
      <c r="B84" s="57"/>
      <c r="C84" s="57">
        <v>32.29</v>
      </c>
      <c r="D84" s="57"/>
      <c r="F84" s="57">
        <v>3.22</v>
      </c>
      <c r="G84" s="57"/>
      <c r="H84" s="57">
        <v>25.49</v>
      </c>
      <c r="I84" s="57"/>
      <c r="K84" s="57">
        <v>0.89</v>
      </c>
      <c r="L84" s="57"/>
      <c r="M84" s="57">
        <v>29.17</v>
      </c>
      <c r="N84" s="57"/>
    </row>
    <row r="85" spans="1:14" x14ac:dyDescent="0.2">
      <c r="A85" s="57">
        <v>1.66</v>
      </c>
      <c r="B85" s="57"/>
      <c r="C85" s="57">
        <v>82.57</v>
      </c>
      <c r="D85" s="57"/>
      <c r="F85" s="57">
        <v>17.64</v>
      </c>
      <c r="G85" s="57"/>
      <c r="H85" s="57">
        <v>21.8</v>
      </c>
      <c r="I85" s="57"/>
      <c r="K85" s="57">
        <v>0.59</v>
      </c>
      <c r="L85" s="57"/>
      <c r="M85" s="57">
        <v>30.28</v>
      </c>
      <c r="N85" s="57"/>
    </row>
    <row r="86" spans="1:14" x14ac:dyDescent="0.2">
      <c r="A86" s="57">
        <v>0.01</v>
      </c>
      <c r="B86" s="57"/>
      <c r="C86" s="57"/>
      <c r="D86" s="57">
        <v>0.01</v>
      </c>
      <c r="F86" s="57">
        <v>0.01</v>
      </c>
      <c r="G86" s="57"/>
      <c r="H86" s="57"/>
      <c r="I86" s="57">
        <v>0.01</v>
      </c>
      <c r="K86" s="57">
        <v>0.01</v>
      </c>
      <c r="L86" s="57"/>
      <c r="M86" s="57"/>
      <c r="N86" s="57">
        <v>0.01</v>
      </c>
    </row>
    <row r="87" spans="1:14" x14ac:dyDescent="0.2">
      <c r="A87" s="57">
        <v>1000</v>
      </c>
      <c r="B87" s="57"/>
      <c r="C87" s="57"/>
      <c r="D87" s="57">
        <v>1000</v>
      </c>
      <c r="F87" s="57">
        <v>1000</v>
      </c>
      <c r="G87" s="57"/>
      <c r="H87" s="57"/>
      <c r="I87" s="57">
        <v>1000</v>
      </c>
      <c r="K87" s="57">
        <v>1000</v>
      </c>
      <c r="L87" s="57"/>
      <c r="M87" s="57"/>
      <c r="N87" s="57">
        <v>1000</v>
      </c>
    </row>
    <row r="88" spans="1:14" x14ac:dyDescent="0.2">
      <c r="A88" s="57"/>
      <c r="B88" s="57"/>
      <c r="C88" s="57"/>
      <c r="D88" s="57"/>
      <c r="F88" s="57"/>
      <c r="G88" s="57"/>
      <c r="H88" s="57"/>
      <c r="I88" s="57"/>
      <c r="K88" s="57"/>
      <c r="L88" s="57"/>
      <c r="M88" s="57"/>
      <c r="N88" s="57"/>
    </row>
    <row r="89" spans="1:14" x14ac:dyDescent="0.2">
      <c r="A89" s="57"/>
      <c r="B89" s="57"/>
      <c r="C89" s="57"/>
      <c r="D89" s="57"/>
      <c r="F89" s="57"/>
      <c r="G89" s="57"/>
      <c r="H89" s="57"/>
      <c r="I89" s="57"/>
      <c r="K89" s="57"/>
      <c r="L89" s="57"/>
      <c r="M89" s="57"/>
      <c r="N89" s="57"/>
    </row>
    <row r="90" spans="1:14" x14ac:dyDescent="0.2">
      <c r="A90" s="57" t="s">
        <v>228</v>
      </c>
      <c r="B90" s="57"/>
      <c r="C90" s="57"/>
      <c r="D90" s="57"/>
      <c r="F90" s="57" t="s">
        <v>229</v>
      </c>
      <c r="G90" s="57"/>
      <c r="H90" s="57"/>
      <c r="I90" s="57"/>
      <c r="K90" s="57"/>
      <c r="L90" s="57"/>
      <c r="M90" s="57"/>
      <c r="N90" s="57"/>
    </row>
    <row r="91" spans="1:14" x14ac:dyDescent="0.2">
      <c r="A91" s="58"/>
      <c r="B91" s="58" t="s">
        <v>128</v>
      </c>
      <c r="C91" s="58" t="s">
        <v>105</v>
      </c>
      <c r="D91" s="58" t="s">
        <v>223</v>
      </c>
      <c r="F91" s="58"/>
      <c r="G91" s="58" t="s">
        <v>96</v>
      </c>
      <c r="H91" s="58" t="s">
        <v>97</v>
      </c>
      <c r="I91" s="58" t="s">
        <v>223</v>
      </c>
      <c r="K91" s="57"/>
      <c r="L91" s="57"/>
      <c r="M91" s="57"/>
      <c r="N91" s="57"/>
    </row>
    <row r="92" spans="1:14" x14ac:dyDescent="0.2">
      <c r="A92" s="57">
        <v>0.02</v>
      </c>
      <c r="B92" s="57">
        <v>8.6</v>
      </c>
      <c r="C92" s="57"/>
      <c r="D92" s="57"/>
      <c r="F92" s="57">
        <v>0.11</v>
      </c>
      <c r="G92" s="57">
        <v>1.5</v>
      </c>
      <c r="H92" s="57"/>
      <c r="I92" s="57"/>
      <c r="K92" s="57"/>
      <c r="L92" s="57"/>
      <c r="M92" s="57"/>
      <c r="N92" s="57"/>
    </row>
    <row r="93" spans="1:14" x14ac:dyDescent="0.2">
      <c r="A93" s="57">
        <v>0.02</v>
      </c>
      <c r="B93" s="57">
        <v>0.75</v>
      </c>
      <c r="C93" s="57"/>
      <c r="D93" s="57"/>
      <c r="F93" s="57">
        <v>1.37</v>
      </c>
      <c r="G93" s="57">
        <v>1.8</v>
      </c>
      <c r="H93" s="57"/>
      <c r="I93" s="57"/>
    </row>
    <row r="94" spans="1:14" x14ac:dyDescent="0.2">
      <c r="A94" s="57">
        <v>0.84</v>
      </c>
      <c r="B94" s="57">
        <v>4.8600000000000003</v>
      </c>
      <c r="C94" s="57"/>
      <c r="D94" s="57"/>
      <c r="F94" s="57">
        <v>0.02</v>
      </c>
      <c r="G94" s="57">
        <v>0.94</v>
      </c>
      <c r="H94" s="57"/>
      <c r="I94" s="57"/>
    </row>
    <row r="95" spans="1:14" x14ac:dyDescent="0.2">
      <c r="A95" s="57">
        <v>0.02</v>
      </c>
      <c r="B95" s="57">
        <v>0.54</v>
      </c>
      <c r="C95" s="57"/>
      <c r="D95" s="57"/>
      <c r="F95" s="57">
        <v>0.02</v>
      </c>
      <c r="G95" s="57">
        <v>0.33</v>
      </c>
      <c r="H95" s="57"/>
      <c r="I95" s="57"/>
    </row>
    <row r="96" spans="1:14" x14ac:dyDescent="0.2">
      <c r="A96" s="57">
        <v>0.02</v>
      </c>
      <c r="B96" s="57">
        <v>4.63</v>
      </c>
      <c r="C96" s="57"/>
      <c r="D96" s="57"/>
      <c r="F96" s="57">
        <v>0.02</v>
      </c>
      <c r="G96" s="57">
        <v>0.11</v>
      </c>
      <c r="H96" s="57"/>
      <c r="I96" s="57"/>
    </row>
    <row r="97" spans="1:9" x14ac:dyDescent="0.2">
      <c r="A97" s="57">
        <v>0.02</v>
      </c>
      <c r="B97" s="57">
        <v>0.46</v>
      </c>
      <c r="C97" s="57"/>
      <c r="D97" s="57"/>
      <c r="F97" s="57">
        <v>0.23</v>
      </c>
      <c r="G97" s="57">
        <v>1.1100000000000001</v>
      </c>
      <c r="H97" s="57"/>
      <c r="I97" s="57"/>
    </row>
    <row r="98" spans="1:9" x14ac:dyDescent="0.2">
      <c r="A98" s="57">
        <v>0.02</v>
      </c>
      <c r="B98" s="57">
        <v>0.99</v>
      </c>
      <c r="C98" s="57"/>
      <c r="D98" s="57"/>
      <c r="F98" s="57">
        <v>0.02</v>
      </c>
      <c r="G98" s="57">
        <v>1.32</v>
      </c>
      <c r="H98" s="57"/>
      <c r="I98" s="57"/>
    </row>
    <row r="99" spans="1:9" x14ac:dyDescent="0.2">
      <c r="A99" s="57">
        <v>0.08</v>
      </c>
      <c r="B99" s="57">
        <v>7.82</v>
      </c>
      <c r="C99" s="57"/>
      <c r="D99" s="57"/>
      <c r="F99" s="57"/>
      <c r="G99" s="57"/>
      <c r="H99" s="57"/>
      <c r="I99" s="57"/>
    </row>
    <row r="100" spans="1:9" x14ac:dyDescent="0.2">
      <c r="A100" s="57">
        <v>0.55000000000000004</v>
      </c>
      <c r="B100" s="57">
        <v>1.42</v>
      </c>
      <c r="C100" s="57"/>
      <c r="D100" s="57"/>
      <c r="F100" s="57">
        <v>0.02</v>
      </c>
      <c r="G100" s="57">
        <v>2.4900000000000002</v>
      </c>
      <c r="H100" s="57"/>
      <c r="I100" s="57"/>
    </row>
    <row r="101" spans="1:9" x14ac:dyDescent="0.2">
      <c r="A101" s="57">
        <v>1.17</v>
      </c>
      <c r="B101" s="57">
        <v>5.55</v>
      </c>
      <c r="C101" s="57"/>
      <c r="D101" s="57"/>
      <c r="F101" s="57">
        <v>0.02</v>
      </c>
      <c r="G101" s="57">
        <v>1.3</v>
      </c>
      <c r="H101" s="57"/>
      <c r="I101" s="57"/>
    </row>
    <row r="102" spans="1:9" x14ac:dyDescent="0.2">
      <c r="A102" s="57">
        <v>0.04</v>
      </c>
      <c r="B102" s="57">
        <v>1.1499999999999999</v>
      </c>
      <c r="C102" s="57"/>
      <c r="D102" s="57"/>
      <c r="F102" s="57">
        <v>0.77</v>
      </c>
      <c r="G102" s="57">
        <v>0.87</v>
      </c>
      <c r="H102" s="57"/>
      <c r="I102" s="57"/>
    </row>
    <row r="103" spans="1:9" x14ac:dyDescent="0.2">
      <c r="A103" s="57">
        <v>0.41</v>
      </c>
      <c r="B103" s="57">
        <v>1.1299999999999999</v>
      </c>
      <c r="C103" s="57"/>
      <c r="D103" s="57"/>
      <c r="F103" s="57">
        <v>0.56999999999999995</v>
      </c>
      <c r="G103" s="57">
        <v>0.56999999999999995</v>
      </c>
      <c r="H103" s="57"/>
      <c r="I103" s="57"/>
    </row>
    <row r="104" spans="1:9" x14ac:dyDescent="0.2">
      <c r="A104" s="57">
        <v>0.02</v>
      </c>
      <c r="B104" s="57">
        <v>0.97</v>
      </c>
      <c r="C104" s="57"/>
      <c r="D104" s="57"/>
      <c r="F104" s="57">
        <v>0.42</v>
      </c>
      <c r="G104" s="57">
        <v>2.42</v>
      </c>
      <c r="H104" s="57"/>
      <c r="I104" s="57"/>
    </row>
    <row r="105" spans="1:9" x14ac:dyDescent="0.2">
      <c r="A105" s="57">
        <v>0.23</v>
      </c>
      <c r="B105" s="57">
        <v>1.83</v>
      </c>
      <c r="C105" s="57"/>
      <c r="D105" s="57"/>
      <c r="F105" s="57">
        <v>0.02</v>
      </c>
      <c r="G105" s="57">
        <v>2</v>
      </c>
      <c r="H105" s="57"/>
      <c r="I105" s="57"/>
    </row>
    <row r="106" spans="1:9" x14ac:dyDescent="0.2">
      <c r="A106" s="57">
        <v>0.34</v>
      </c>
      <c r="B106" s="57">
        <v>2.81</v>
      </c>
      <c r="C106" s="57"/>
      <c r="D106" s="57"/>
      <c r="F106" s="57">
        <v>0.02</v>
      </c>
      <c r="G106" s="57">
        <v>18.350000000000001</v>
      </c>
      <c r="H106" s="57"/>
      <c r="I106" s="57"/>
    </row>
    <row r="107" spans="1:9" x14ac:dyDescent="0.2">
      <c r="A107" s="57">
        <v>0.54</v>
      </c>
      <c r="B107" s="57">
        <v>2.5</v>
      </c>
      <c r="C107" s="57"/>
      <c r="D107" s="57"/>
      <c r="F107" s="57">
        <v>0.02</v>
      </c>
      <c r="G107" s="57">
        <v>0.54</v>
      </c>
      <c r="H107" s="57"/>
      <c r="I107" s="57"/>
    </row>
    <row r="108" spans="1:9" x14ac:dyDescent="0.2">
      <c r="A108" s="57">
        <v>0.31</v>
      </c>
      <c r="B108" s="57">
        <v>1.87</v>
      </c>
      <c r="C108" s="57"/>
      <c r="D108" s="57"/>
      <c r="F108" s="57">
        <v>0.26</v>
      </c>
      <c r="G108" s="57">
        <v>5.35</v>
      </c>
      <c r="H108" s="57"/>
      <c r="I108" s="57"/>
    </row>
    <row r="109" spans="1:9" x14ac:dyDescent="0.2">
      <c r="A109" s="57">
        <v>0.14000000000000001</v>
      </c>
      <c r="B109" s="57">
        <v>0.71</v>
      </c>
      <c r="C109" s="57"/>
      <c r="D109" s="57"/>
      <c r="F109" s="57">
        <v>0.88</v>
      </c>
      <c r="G109" s="57">
        <v>2.27</v>
      </c>
      <c r="H109" s="57"/>
      <c r="I109" s="57"/>
    </row>
    <row r="110" spans="1:9" x14ac:dyDescent="0.2">
      <c r="A110" s="57">
        <v>0.28999999999999998</v>
      </c>
      <c r="B110" s="57">
        <v>1.1599999999999999</v>
      </c>
      <c r="C110" s="57"/>
      <c r="D110" s="57"/>
      <c r="F110" s="57">
        <v>1.01</v>
      </c>
      <c r="G110" s="57">
        <v>14.67</v>
      </c>
      <c r="H110" s="57"/>
      <c r="I110" s="57"/>
    </row>
    <row r="111" spans="1:9" x14ac:dyDescent="0.2">
      <c r="A111" s="57">
        <v>0.17</v>
      </c>
      <c r="B111" s="57"/>
      <c r="C111" s="57">
        <v>1.29</v>
      </c>
      <c r="D111" s="57"/>
      <c r="F111" s="57">
        <v>0.93</v>
      </c>
      <c r="G111" s="57"/>
      <c r="H111" s="57">
        <v>5.8</v>
      </c>
      <c r="I111" s="57"/>
    </row>
    <row r="112" spans="1:9" x14ac:dyDescent="0.2">
      <c r="A112" s="57">
        <v>0.51</v>
      </c>
      <c r="B112" s="57"/>
      <c r="C112" s="57">
        <v>1.63</v>
      </c>
      <c r="D112" s="57"/>
      <c r="F112" s="57">
        <v>7.0000000000000007E-2</v>
      </c>
      <c r="G112" s="57"/>
      <c r="H112" s="57">
        <v>9.4</v>
      </c>
      <c r="I112" s="57"/>
    </row>
    <row r="113" spans="1:9" x14ac:dyDescent="0.2">
      <c r="A113" s="57">
        <v>0.39</v>
      </c>
      <c r="B113" s="57"/>
      <c r="C113" s="57">
        <v>4.95</v>
      </c>
      <c r="D113" s="57"/>
      <c r="F113" s="57">
        <v>0.21</v>
      </c>
      <c r="G113" s="57"/>
      <c r="H113" s="57">
        <v>5.99</v>
      </c>
      <c r="I113" s="57"/>
    </row>
    <row r="114" spans="1:9" x14ac:dyDescent="0.2">
      <c r="A114" s="57">
        <v>0.13</v>
      </c>
      <c r="B114" s="57"/>
      <c r="C114" s="57">
        <v>2.2999999999999998</v>
      </c>
      <c r="D114" s="57"/>
      <c r="F114" s="57">
        <v>0.02</v>
      </c>
      <c r="G114" s="57"/>
      <c r="H114" s="57">
        <v>25.24</v>
      </c>
      <c r="I114" s="57"/>
    </row>
    <row r="115" spans="1:9" x14ac:dyDescent="0.2">
      <c r="A115" s="57">
        <v>0.02</v>
      </c>
      <c r="B115" s="57"/>
      <c r="C115" s="57">
        <v>0.89</v>
      </c>
      <c r="D115" s="57"/>
      <c r="F115" s="57">
        <v>0.02</v>
      </c>
      <c r="G115" s="57"/>
      <c r="H115" s="57">
        <v>5.59</v>
      </c>
      <c r="I115" s="57"/>
    </row>
    <row r="116" spans="1:9" x14ac:dyDescent="0.2">
      <c r="A116" s="57">
        <v>0.25</v>
      </c>
      <c r="B116" s="57"/>
      <c r="C116" s="57">
        <v>2.67</v>
      </c>
      <c r="D116" s="57"/>
      <c r="F116" s="57">
        <v>2.06</v>
      </c>
      <c r="G116" s="57"/>
      <c r="H116" s="57">
        <v>18.45</v>
      </c>
      <c r="I116" s="57"/>
    </row>
    <row r="117" spans="1:9" x14ac:dyDescent="0.2">
      <c r="A117" s="57">
        <v>0.02</v>
      </c>
      <c r="B117" s="57"/>
      <c r="C117" s="57">
        <v>18.989999999999998</v>
      </c>
      <c r="D117" s="57"/>
      <c r="F117" s="57">
        <v>0.09</v>
      </c>
      <c r="G117" s="57"/>
      <c r="H117" s="57">
        <v>11.82</v>
      </c>
      <c r="I117" s="57"/>
    </row>
    <row r="118" spans="1:9" x14ac:dyDescent="0.2">
      <c r="A118" s="57">
        <v>0.33</v>
      </c>
      <c r="B118" s="57"/>
      <c r="C118" s="57">
        <v>1.57</v>
      </c>
      <c r="D118" s="57"/>
      <c r="F118" s="57">
        <v>0.02</v>
      </c>
      <c r="G118" s="57"/>
      <c r="H118" s="57">
        <v>10.19</v>
      </c>
      <c r="I118" s="57"/>
    </row>
    <row r="119" spans="1:9" x14ac:dyDescent="0.2">
      <c r="A119" s="57">
        <v>0.81</v>
      </c>
      <c r="B119" s="57"/>
      <c r="C119" s="57">
        <v>10.14</v>
      </c>
      <c r="D119" s="57"/>
      <c r="F119" s="57">
        <v>0.09</v>
      </c>
      <c r="G119" s="57"/>
      <c r="H119" s="57">
        <v>3.65</v>
      </c>
      <c r="I119" s="57"/>
    </row>
    <row r="120" spans="1:9" x14ac:dyDescent="0.2">
      <c r="A120" s="57">
        <v>0.48</v>
      </c>
      <c r="B120" s="57"/>
      <c r="C120" s="57">
        <v>6.54</v>
      </c>
      <c r="D120" s="57"/>
      <c r="F120" s="57">
        <v>0.19</v>
      </c>
      <c r="G120" s="57"/>
      <c r="H120" s="57">
        <v>3.26</v>
      </c>
      <c r="I120" s="57"/>
    </row>
    <row r="121" spans="1:9" x14ac:dyDescent="0.2">
      <c r="A121" s="57">
        <v>0.78</v>
      </c>
      <c r="B121" s="57"/>
      <c r="C121" s="57">
        <v>4.01</v>
      </c>
      <c r="D121" s="57"/>
      <c r="F121" s="57">
        <v>0.02</v>
      </c>
      <c r="G121" s="57"/>
      <c r="H121" s="57">
        <v>25.24</v>
      </c>
      <c r="I121" s="57"/>
    </row>
    <row r="122" spans="1:9" x14ac:dyDescent="0.2">
      <c r="A122" s="57">
        <v>0.02</v>
      </c>
      <c r="B122" s="57"/>
      <c r="C122" s="57">
        <v>2.65</v>
      </c>
      <c r="D122" s="57"/>
      <c r="F122" s="57">
        <v>0.33</v>
      </c>
      <c r="G122" s="57"/>
      <c r="H122" s="57">
        <v>8.7200000000000006</v>
      </c>
      <c r="I122" s="57"/>
    </row>
    <row r="123" spans="1:9" x14ac:dyDescent="0.2">
      <c r="A123" s="57">
        <v>0.2</v>
      </c>
      <c r="B123" s="57"/>
      <c r="C123" s="57">
        <v>1.05</v>
      </c>
      <c r="D123" s="57"/>
      <c r="F123" s="57">
        <v>0.67</v>
      </c>
      <c r="G123" s="57"/>
      <c r="H123" s="57">
        <v>21.15</v>
      </c>
      <c r="I123" s="57"/>
    </row>
    <row r="124" spans="1:9" x14ac:dyDescent="0.2">
      <c r="A124" s="57">
        <v>0.16</v>
      </c>
      <c r="B124" s="57"/>
      <c r="C124" s="57">
        <v>1.07</v>
      </c>
      <c r="D124" s="57"/>
      <c r="F124" s="57">
        <v>0.02</v>
      </c>
      <c r="G124" s="57"/>
      <c r="H124" s="57">
        <v>29.26</v>
      </c>
      <c r="I124" s="57"/>
    </row>
    <row r="125" spans="1:9" x14ac:dyDescent="0.2">
      <c r="A125" s="57">
        <v>0.02</v>
      </c>
      <c r="B125" s="57"/>
      <c r="C125" s="57">
        <v>1.54</v>
      </c>
      <c r="D125" s="57"/>
      <c r="F125" s="57">
        <v>0.02</v>
      </c>
      <c r="G125" s="57"/>
      <c r="H125" s="57">
        <v>13.52</v>
      </c>
      <c r="I125" s="57"/>
    </row>
    <row r="126" spans="1:9" x14ac:dyDescent="0.2">
      <c r="A126" s="57">
        <v>0.2</v>
      </c>
      <c r="B126" s="57"/>
      <c r="C126" s="57">
        <v>19.649999999999999</v>
      </c>
      <c r="D126" s="57"/>
      <c r="F126" s="57">
        <v>0.45</v>
      </c>
      <c r="G126" s="57"/>
      <c r="H126" s="57">
        <v>30</v>
      </c>
      <c r="I126" s="57"/>
    </row>
    <row r="127" spans="1:9" x14ac:dyDescent="0.2">
      <c r="A127" s="57">
        <v>0.28999999999999998</v>
      </c>
      <c r="B127" s="57"/>
      <c r="C127" s="57">
        <v>1.88</v>
      </c>
      <c r="D127" s="57"/>
      <c r="F127" s="57">
        <v>0.02</v>
      </c>
      <c r="G127" s="57"/>
      <c r="H127" s="57">
        <v>19.440000000000001</v>
      </c>
      <c r="I127" s="57"/>
    </row>
    <row r="128" spans="1:9" x14ac:dyDescent="0.2">
      <c r="A128" s="57">
        <v>0.02</v>
      </c>
      <c r="B128" s="57"/>
      <c r="C128" s="57">
        <v>2.74</v>
      </c>
      <c r="D128" s="57"/>
      <c r="F128" s="57">
        <v>0.28999999999999998</v>
      </c>
      <c r="G128" s="57"/>
      <c r="H128" s="57">
        <v>16.23</v>
      </c>
      <c r="I128" s="57"/>
    </row>
    <row r="129" spans="1:9" x14ac:dyDescent="0.2">
      <c r="A129" s="57">
        <v>0.02</v>
      </c>
      <c r="B129" s="57"/>
      <c r="C129" s="57">
        <v>2.73</v>
      </c>
      <c r="D129" s="57"/>
      <c r="F129" s="57">
        <v>0.16</v>
      </c>
      <c r="G129" s="57"/>
      <c r="H129" s="57">
        <v>25.65</v>
      </c>
      <c r="I129" s="57"/>
    </row>
    <row r="130" spans="1:9" x14ac:dyDescent="0.2">
      <c r="A130" s="57">
        <v>0.01</v>
      </c>
      <c r="B130" s="57"/>
      <c r="C130" s="57"/>
      <c r="D130" s="57">
        <v>0.01</v>
      </c>
      <c r="F130" s="57">
        <v>0.37</v>
      </c>
      <c r="G130" s="57"/>
      <c r="H130" s="57">
        <v>17.21</v>
      </c>
      <c r="I130" s="57"/>
    </row>
    <row r="131" spans="1:9" x14ac:dyDescent="0.2">
      <c r="A131" s="57">
        <v>1000</v>
      </c>
      <c r="B131" s="57"/>
      <c r="C131" s="57"/>
      <c r="D131" s="57">
        <v>1000</v>
      </c>
      <c r="F131" s="57">
        <v>0.01</v>
      </c>
      <c r="G131" s="57"/>
      <c r="H131" s="57"/>
      <c r="I131" s="57">
        <v>0.01</v>
      </c>
    </row>
    <row r="132" spans="1:9" x14ac:dyDescent="0.2">
      <c r="A132" s="57"/>
      <c r="B132" s="57"/>
      <c r="C132" s="57"/>
      <c r="D132" s="57"/>
      <c r="F132" s="57">
        <v>1000</v>
      </c>
      <c r="G132" s="57"/>
      <c r="H132" s="57"/>
      <c r="I132" s="57">
        <v>1000</v>
      </c>
    </row>
    <row r="133" spans="1:9" x14ac:dyDescent="0.2">
      <c r="A133" s="57"/>
      <c r="B133" s="57"/>
      <c r="C133" s="57"/>
      <c r="D133" s="57"/>
      <c r="F133" s="57"/>
      <c r="G133" s="57"/>
      <c r="H133" s="57"/>
      <c r="I133" s="57"/>
    </row>
    <row r="134" spans="1:9" x14ac:dyDescent="0.2">
      <c r="A134" s="57"/>
      <c r="B134" s="57"/>
      <c r="C134" s="57"/>
      <c r="D134" s="57"/>
      <c r="F134" s="57"/>
      <c r="G134" s="57"/>
      <c r="H134" s="57"/>
      <c r="I134" s="57"/>
    </row>
    <row r="135" spans="1:9" x14ac:dyDescent="0.2">
      <c r="F135" s="57"/>
      <c r="G135" s="57"/>
      <c r="H135" s="57"/>
      <c r="I135" s="57"/>
    </row>
    <row r="136" spans="1:9" x14ac:dyDescent="0.2">
      <c r="F136" s="57"/>
      <c r="G136" s="57"/>
      <c r="H136" s="57"/>
      <c r="I136" s="57"/>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5E6211-D5B1-DB48-A982-B575A81574E9}">
  <dimension ref="A1:J188"/>
  <sheetViews>
    <sheetView tabSelected="1" workbookViewId="0">
      <selection activeCell="L16" sqref="L16"/>
    </sheetView>
  </sheetViews>
  <sheetFormatPr baseColWidth="10" defaultRowHeight="15" x14ac:dyDescent="0.2"/>
  <sheetData>
    <row r="1" spans="1:10" x14ac:dyDescent="0.2">
      <c r="A1" s="58" t="s">
        <v>177</v>
      </c>
      <c r="B1" s="58" t="s">
        <v>157</v>
      </c>
      <c r="C1" s="58" t="s">
        <v>150</v>
      </c>
      <c r="D1" s="58" t="s">
        <v>94</v>
      </c>
      <c r="E1" s="58" t="s">
        <v>95</v>
      </c>
      <c r="F1" s="58" t="s">
        <v>128</v>
      </c>
      <c r="G1" s="58" t="s">
        <v>105</v>
      </c>
      <c r="H1" s="58" t="s">
        <v>96</v>
      </c>
      <c r="I1" s="58" t="s">
        <v>97</v>
      </c>
      <c r="J1" s="58" t="s">
        <v>175</v>
      </c>
    </row>
    <row r="2" spans="1:10" x14ac:dyDescent="0.2">
      <c r="A2" s="57">
        <v>12.96</v>
      </c>
      <c r="B2" s="57">
        <v>-0.05</v>
      </c>
      <c r="C2" s="57"/>
      <c r="D2" s="57"/>
      <c r="E2" s="57"/>
      <c r="F2" s="57"/>
      <c r="G2" s="57"/>
      <c r="H2" s="57"/>
      <c r="I2" s="57"/>
      <c r="J2" s="57"/>
    </row>
    <row r="3" spans="1:10" x14ac:dyDescent="0.2">
      <c r="A3" s="57">
        <v>27.66</v>
      </c>
      <c r="B3" s="57"/>
      <c r="C3" s="57">
        <v>0.21</v>
      </c>
      <c r="D3" s="57"/>
      <c r="E3" s="57"/>
      <c r="F3" s="57"/>
      <c r="G3" s="57"/>
      <c r="H3" s="57"/>
      <c r="I3" s="57"/>
      <c r="J3" s="57"/>
    </row>
    <row r="4" spans="1:10" x14ac:dyDescent="0.2">
      <c r="A4" s="57">
        <v>15.78</v>
      </c>
      <c r="B4" s="57"/>
      <c r="C4" s="57">
        <v>0.14000000000000001</v>
      </c>
      <c r="D4" s="57"/>
      <c r="E4" s="57"/>
      <c r="F4" s="57"/>
      <c r="G4" s="57"/>
      <c r="H4" s="57"/>
      <c r="I4" s="57"/>
      <c r="J4" s="57"/>
    </row>
    <row r="5" spans="1:10" x14ac:dyDescent="0.2">
      <c r="A5" s="57">
        <v>18.440000000000001</v>
      </c>
      <c r="B5" s="57"/>
      <c r="C5" s="57">
        <v>-0.1</v>
      </c>
      <c r="D5" s="57"/>
      <c r="E5" s="57"/>
      <c r="F5" s="57"/>
      <c r="G5" s="57"/>
      <c r="H5" s="57"/>
      <c r="I5" s="57"/>
      <c r="J5" s="57"/>
    </row>
    <row r="6" spans="1:10" x14ac:dyDescent="0.2">
      <c r="A6" s="57">
        <v>42.41</v>
      </c>
      <c r="B6" s="57"/>
      <c r="C6" s="57"/>
      <c r="D6" s="57">
        <v>0.17</v>
      </c>
      <c r="E6" s="57"/>
      <c r="F6" s="57"/>
      <c r="G6" s="57"/>
      <c r="H6" s="57"/>
      <c r="I6" s="57"/>
      <c r="J6" s="57"/>
    </row>
    <row r="7" spans="1:10" x14ac:dyDescent="0.2">
      <c r="A7" s="57">
        <v>90.24</v>
      </c>
      <c r="B7" s="57"/>
      <c r="C7" s="57"/>
      <c r="D7" s="57"/>
      <c r="E7" s="57">
        <v>-0.03</v>
      </c>
      <c r="F7" s="57"/>
      <c r="G7" s="57"/>
      <c r="H7" s="57"/>
      <c r="I7" s="57"/>
      <c r="J7" s="57"/>
    </row>
    <row r="8" spans="1:10" x14ac:dyDescent="0.2">
      <c r="A8" s="57">
        <v>82.32</v>
      </c>
      <c r="B8" s="57"/>
      <c r="C8" s="57"/>
      <c r="D8" s="57"/>
      <c r="E8" s="57">
        <v>0</v>
      </c>
      <c r="F8" s="57"/>
      <c r="G8" s="57"/>
      <c r="H8" s="57"/>
      <c r="I8" s="57"/>
      <c r="J8" s="57"/>
    </row>
    <row r="9" spans="1:10" x14ac:dyDescent="0.2">
      <c r="A9" s="57">
        <v>101</v>
      </c>
      <c r="B9" s="57"/>
      <c r="C9" s="57"/>
      <c r="D9" s="57"/>
      <c r="E9" s="57">
        <v>2</v>
      </c>
      <c r="F9" s="57"/>
      <c r="G9" s="57"/>
      <c r="H9" s="57"/>
      <c r="I9" s="57"/>
      <c r="J9" s="57"/>
    </row>
    <row r="10" spans="1:10" x14ac:dyDescent="0.2">
      <c r="A10" s="57">
        <v>99.03</v>
      </c>
      <c r="B10" s="57"/>
      <c r="C10" s="57"/>
      <c r="D10" s="57"/>
      <c r="E10" s="57">
        <v>1.18</v>
      </c>
      <c r="F10" s="57"/>
      <c r="G10" s="57"/>
      <c r="H10" s="57"/>
      <c r="I10" s="57"/>
      <c r="J10" s="57"/>
    </row>
    <row r="11" spans="1:10" x14ac:dyDescent="0.2">
      <c r="A11" s="57">
        <v>47.09</v>
      </c>
      <c r="B11" s="57"/>
      <c r="C11" s="57"/>
      <c r="D11" s="57"/>
      <c r="E11" s="57">
        <v>0.77</v>
      </c>
      <c r="F11" s="57"/>
      <c r="G11" s="57"/>
      <c r="H11" s="57"/>
      <c r="I11" s="57"/>
      <c r="J11" s="57"/>
    </row>
    <row r="12" spans="1:10" x14ac:dyDescent="0.2">
      <c r="A12" s="57">
        <v>17.72</v>
      </c>
      <c r="B12" s="57"/>
      <c r="C12" s="57"/>
      <c r="D12" s="57"/>
      <c r="E12" s="57"/>
      <c r="F12" s="57">
        <v>-0.04</v>
      </c>
      <c r="G12" s="57"/>
      <c r="H12" s="57"/>
      <c r="I12" s="57"/>
      <c r="J12" s="57"/>
    </row>
    <row r="13" spans="1:10" x14ac:dyDescent="0.2">
      <c r="A13" s="57">
        <v>12.57</v>
      </c>
      <c r="B13" s="57"/>
      <c r="C13" s="57"/>
      <c r="D13" s="57"/>
      <c r="E13" s="57"/>
      <c r="F13" s="57">
        <v>0.18</v>
      </c>
      <c r="G13" s="57"/>
      <c r="H13" s="57"/>
      <c r="I13" s="57"/>
      <c r="J13" s="57"/>
    </row>
    <row r="14" spans="1:10" x14ac:dyDescent="0.2">
      <c r="A14" s="57">
        <v>17.489999999999998</v>
      </c>
      <c r="B14" s="57"/>
      <c r="C14" s="57"/>
      <c r="D14" s="57"/>
      <c r="E14" s="57"/>
      <c r="F14" s="57">
        <v>-0.32</v>
      </c>
      <c r="G14" s="57"/>
      <c r="H14" s="57"/>
      <c r="I14" s="57"/>
      <c r="J14" s="57"/>
    </row>
    <row r="15" spans="1:10" x14ac:dyDescent="0.2">
      <c r="A15" s="57">
        <v>27.68</v>
      </c>
      <c r="B15" s="57"/>
      <c r="C15" s="57"/>
      <c r="D15" s="57"/>
      <c r="E15" s="57"/>
      <c r="F15" s="57">
        <v>-0.05</v>
      </c>
      <c r="G15" s="57"/>
      <c r="H15" s="57"/>
      <c r="I15" s="57"/>
      <c r="J15" s="57"/>
    </row>
    <row r="16" spans="1:10" x14ac:dyDescent="0.2">
      <c r="A16" s="57">
        <v>13.42</v>
      </c>
      <c r="B16" s="57"/>
      <c r="C16" s="57"/>
      <c r="D16" s="57"/>
      <c r="E16" s="57"/>
      <c r="F16" s="57">
        <v>0.23</v>
      </c>
      <c r="G16" s="57"/>
      <c r="H16" s="57"/>
      <c r="I16" s="57"/>
      <c r="J16" s="57"/>
    </row>
    <row r="17" spans="1:10" x14ac:dyDescent="0.2">
      <c r="A17" s="57">
        <v>16.52</v>
      </c>
      <c r="B17" s="57"/>
      <c r="C17" s="57"/>
      <c r="D17" s="57"/>
      <c r="E17" s="57"/>
      <c r="F17" s="57">
        <v>0.43</v>
      </c>
      <c r="G17" s="57"/>
      <c r="H17" s="57"/>
      <c r="I17" s="57"/>
      <c r="J17" s="57"/>
    </row>
    <row r="18" spans="1:10" x14ac:dyDescent="0.2">
      <c r="A18" s="57">
        <v>31.83</v>
      </c>
      <c r="B18" s="57"/>
      <c r="C18" s="57"/>
      <c r="D18" s="57"/>
      <c r="E18" s="57"/>
      <c r="F18" s="57">
        <v>0.27</v>
      </c>
      <c r="G18" s="57"/>
      <c r="H18" s="57"/>
      <c r="I18" s="57"/>
      <c r="J18" s="57"/>
    </row>
    <row r="19" spans="1:10" x14ac:dyDescent="0.2">
      <c r="A19" s="57">
        <v>1</v>
      </c>
      <c r="B19" s="57"/>
      <c r="C19" s="57"/>
      <c r="D19" s="57"/>
      <c r="E19" s="57"/>
      <c r="F19" s="57">
        <v>0.45</v>
      </c>
      <c r="G19" s="57"/>
      <c r="H19" s="57"/>
      <c r="I19" s="57"/>
      <c r="J19" s="57"/>
    </row>
    <row r="20" spans="1:10" x14ac:dyDescent="0.2">
      <c r="A20" s="57">
        <v>1</v>
      </c>
      <c r="B20" s="57"/>
      <c r="C20" s="57"/>
      <c r="D20" s="57"/>
      <c r="E20" s="57"/>
      <c r="F20" s="57">
        <v>-0.23</v>
      </c>
      <c r="G20" s="57"/>
      <c r="H20" s="57"/>
      <c r="I20" s="57"/>
      <c r="J20" s="57"/>
    </row>
    <row r="21" spans="1:10" x14ac:dyDescent="0.2">
      <c r="A21" s="57">
        <v>1.73</v>
      </c>
      <c r="B21" s="57"/>
      <c r="C21" s="57"/>
      <c r="D21" s="57"/>
      <c r="E21" s="57"/>
      <c r="F21" s="57">
        <v>0.4</v>
      </c>
      <c r="G21" s="57"/>
      <c r="H21" s="57"/>
      <c r="I21" s="57"/>
      <c r="J21" s="57"/>
    </row>
    <row r="22" spans="1:10" x14ac:dyDescent="0.2">
      <c r="A22" s="57">
        <v>1.73</v>
      </c>
      <c r="B22" s="57"/>
      <c r="C22" s="57"/>
      <c r="D22" s="57"/>
      <c r="E22" s="57"/>
      <c r="F22" s="57">
        <v>0.17</v>
      </c>
      <c r="G22" s="57"/>
      <c r="H22" s="57"/>
      <c r="I22" s="57"/>
      <c r="J22" s="57"/>
    </row>
    <row r="23" spans="1:10" x14ac:dyDescent="0.2">
      <c r="A23" s="57">
        <v>1.73</v>
      </c>
      <c r="B23" s="57"/>
      <c r="C23" s="57"/>
      <c r="D23" s="57"/>
      <c r="E23" s="57"/>
      <c r="F23" s="57">
        <v>0.08</v>
      </c>
      <c r="G23" s="57"/>
      <c r="H23" s="57"/>
      <c r="I23" s="57"/>
      <c r="J23" s="57"/>
    </row>
    <row r="24" spans="1:10" x14ac:dyDescent="0.2">
      <c r="A24" s="57">
        <v>1.73</v>
      </c>
      <c r="B24" s="57"/>
      <c r="C24" s="57"/>
      <c r="D24" s="57"/>
      <c r="E24" s="57"/>
      <c r="F24" s="57">
        <v>-0.22</v>
      </c>
      <c r="G24" s="57"/>
      <c r="H24" s="57"/>
      <c r="I24" s="57"/>
      <c r="J24" s="57"/>
    </row>
    <row r="25" spans="1:10" x14ac:dyDescent="0.2">
      <c r="A25" s="57">
        <v>19.18</v>
      </c>
      <c r="B25" s="57"/>
      <c r="C25" s="57"/>
      <c r="D25" s="57"/>
      <c r="E25" s="57"/>
      <c r="F25" s="57">
        <v>-0.28999999999999998</v>
      </c>
      <c r="G25" s="57"/>
      <c r="H25" s="57"/>
      <c r="I25" s="57"/>
      <c r="J25" s="57"/>
    </row>
    <row r="26" spans="1:10" x14ac:dyDescent="0.2">
      <c r="A26" s="57">
        <v>26.61</v>
      </c>
      <c r="B26" s="57"/>
      <c r="C26" s="57"/>
      <c r="D26" s="57"/>
      <c r="E26" s="57"/>
      <c r="F26" s="57">
        <v>0.38</v>
      </c>
      <c r="G26" s="57"/>
      <c r="H26" s="57"/>
      <c r="I26" s="57"/>
      <c r="J26" s="57"/>
    </row>
    <row r="27" spans="1:10" x14ac:dyDescent="0.2">
      <c r="A27" s="57">
        <v>51.95</v>
      </c>
      <c r="B27" s="57"/>
      <c r="C27" s="57"/>
      <c r="D27" s="57"/>
      <c r="E27" s="57"/>
      <c r="F27" s="57">
        <v>0.38</v>
      </c>
      <c r="G27" s="57"/>
      <c r="H27" s="57"/>
      <c r="I27" s="57"/>
      <c r="J27" s="57"/>
    </row>
    <row r="28" spans="1:10" x14ac:dyDescent="0.2">
      <c r="A28" s="57">
        <v>1.73</v>
      </c>
      <c r="B28" s="57"/>
      <c r="C28" s="57"/>
      <c r="D28" s="57"/>
      <c r="E28" s="57"/>
      <c r="F28" s="57">
        <v>0.63</v>
      </c>
      <c r="G28" s="57"/>
      <c r="H28" s="57"/>
      <c r="I28" s="57"/>
      <c r="J28" s="57"/>
    </row>
    <row r="29" spans="1:10" x14ac:dyDescent="0.2">
      <c r="A29" s="57">
        <v>1.73</v>
      </c>
      <c r="B29" s="57"/>
      <c r="C29" s="57"/>
      <c r="D29" s="57"/>
      <c r="E29" s="57"/>
      <c r="F29" s="57">
        <v>-0.09</v>
      </c>
      <c r="G29" s="57"/>
      <c r="H29" s="57"/>
      <c r="I29" s="57"/>
      <c r="J29" s="57"/>
    </row>
    <row r="30" spans="1:10" x14ac:dyDescent="0.2">
      <c r="A30" s="57">
        <v>8.43</v>
      </c>
      <c r="B30" s="57"/>
      <c r="C30" s="57"/>
      <c r="D30" s="57"/>
      <c r="E30" s="57"/>
      <c r="F30" s="57">
        <v>0.31</v>
      </c>
      <c r="G30" s="57"/>
      <c r="H30" s="57"/>
      <c r="I30" s="57"/>
      <c r="J30" s="57"/>
    </row>
    <row r="31" spans="1:10" x14ac:dyDescent="0.2">
      <c r="A31" s="57">
        <v>16.09</v>
      </c>
      <c r="B31" s="57"/>
      <c r="C31" s="57"/>
      <c r="D31" s="57"/>
      <c r="E31" s="57"/>
      <c r="F31" s="57"/>
      <c r="G31" s="57">
        <v>0.83</v>
      </c>
      <c r="H31" s="57"/>
      <c r="I31" s="57"/>
      <c r="J31" s="57"/>
    </row>
    <row r="32" spans="1:10" x14ac:dyDescent="0.2">
      <c r="A32" s="57">
        <v>15.65</v>
      </c>
      <c r="B32" s="57"/>
      <c r="C32" s="57"/>
      <c r="D32" s="57"/>
      <c r="E32" s="57"/>
      <c r="F32" s="57"/>
      <c r="G32" s="57">
        <v>-0.1</v>
      </c>
      <c r="H32" s="57"/>
      <c r="I32" s="57"/>
      <c r="J32" s="57"/>
    </row>
    <row r="33" spans="1:10" x14ac:dyDescent="0.2">
      <c r="A33" s="57">
        <v>48.37</v>
      </c>
      <c r="B33" s="57"/>
      <c r="C33" s="57"/>
      <c r="D33" s="57"/>
      <c r="E33" s="57"/>
      <c r="F33" s="57"/>
      <c r="G33" s="57">
        <v>0.1</v>
      </c>
      <c r="H33" s="57"/>
      <c r="I33" s="57"/>
      <c r="J33" s="57"/>
    </row>
    <row r="34" spans="1:10" x14ac:dyDescent="0.2">
      <c r="A34" s="57">
        <v>16.61</v>
      </c>
      <c r="B34" s="57"/>
      <c r="C34" s="57"/>
      <c r="D34" s="57"/>
      <c r="E34" s="57"/>
      <c r="F34" s="57"/>
      <c r="G34" s="57">
        <v>0.17</v>
      </c>
      <c r="H34" s="57"/>
      <c r="I34" s="57"/>
      <c r="J34" s="57"/>
    </row>
    <row r="35" spans="1:10" x14ac:dyDescent="0.2">
      <c r="A35" s="57">
        <v>37.93</v>
      </c>
      <c r="B35" s="57"/>
      <c r="C35" s="57"/>
      <c r="D35" s="57"/>
      <c r="E35" s="57"/>
      <c r="F35" s="57"/>
      <c r="G35" s="57">
        <v>0.24</v>
      </c>
      <c r="H35" s="57"/>
      <c r="I35" s="57"/>
      <c r="J35" s="57"/>
    </row>
    <row r="36" spans="1:10" x14ac:dyDescent="0.2">
      <c r="A36" s="57">
        <v>12.37</v>
      </c>
      <c r="B36" s="57"/>
      <c r="C36" s="57"/>
      <c r="D36" s="57"/>
      <c r="E36" s="57"/>
      <c r="F36" s="57"/>
      <c r="G36" s="57">
        <v>0.28000000000000003</v>
      </c>
      <c r="H36" s="57"/>
      <c r="I36" s="57"/>
      <c r="J36" s="57"/>
    </row>
    <row r="37" spans="1:10" x14ac:dyDescent="0.2">
      <c r="A37" s="57">
        <v>15.17</v>
      </c>
      <c r="B37" s="57"/>
      <c r="C37" s="57"/>
      <c r="D37" s="57"/>
      <c r="E37" s="57"/>
      <c r="F37" s="57"/>
      <c r="G37" s="57">
        <v>-0.16</v>
      </c>
      <c r="H37" s="57"/>
      <c r="I37" s="57"/>
      <c r="J37" s="57"/>
    </row>
    <row r="38" spans="1:10" x14ac:dyDescent="0.2">
      <c r="A38" s="57"/>
      <c r="B38" s="57"/>
      <c r="C38" s="57"/>
      <c r="D38" s="57"/>
      <c r="E38" s="57"/>
      <c r="F38" s="57"/>
      <c r="G38" s="57"/>
      <c r="H38" s="57"/>
      <c r="I38" s="57"/>
      <c r="J38" s="57"/>
    </row>
    <row r="39" spans="1:10" x14ac:dyDescent="0.2">
      <c r="A39" s="57">
        <v>58.08</v>
      </c>
      <c r="B39" s="57"/>
      <c r="C39" s="57"/>
      <c r="D39" s="57"/>
      <c r="E39" s="57"/>
      <c r="F39" s="57"/>
      <c r="G39" s="57">
        <v>0.68</v>
      </c>
      <c r="H39" s="57"/>
      <c r="I39" s="57"/>
      <c r="J39" s="57"/>
    </row>
    <row r="40" spans="1:10" x14ac:dyDescent="0.2">
      <c r="A40" s="57">
        <v>7.48</v>
      </c>
      <c r="B40" s="57"/>
      <c r="C40" s="57"/>
      <c r="D40" s="57"/>
      <c r="E40" s="57"/>
      <c r="F40" s="57"/>
      <c r="G40" s="57">
        <v>0.05</v>
      </c>
      <c r="H40" s="57"/>
      <c r="I40" s="57"/>
      <c r="J40" s="57"/>
    </row>
    <row r="41" spans="1:10" x14ac:dyDescent="0.2">
      <c r="A41" s="57">
        <v>9.9</v>
      </c>
      <c r="B41" s="57"/>
      <c r="C41" s="57"/>
      <c r="D41" s="57"/>
      <c r="E41" s="57"/>
      <c r="F41" s="57"/>
      <c r="G41" s="57">
        <v>0</v>
      </c>
      <c r="H41" s="57"/>
      <c r="I41" s="57"/>
      <c r="J41" s="57"/>
    </row>
    <row r="42" spans="1:10" x14ac:dyDescent="0.2">
      <c r="A42" s="57">
        <v>49.64</v>
      </c>
      <c r="B42" s="57"/>
      <c r="C42" s="57"/>
      <c r="D42" s="57"/>
      <c r="E42" s="57"/>
      <c r="F42" s="57"/>
      <c r="G42" s="57">
        <v>0.22</v>
      </c>
      <c r="H42" s="57"/>
      <c r="I42" s="57"/>
      <c r="J42" s="57"/>
    </row>
    <row r="43" spans="1:10" x14ac:dyDescent="0.2">
      <c r="A43" s="57">
        <v>8.1199999999999992</v>
      </c>
      <c r="B43" s="57"/>
      <c r="C43" s="57"/>
      <c r="D43" s="57"/>
      <c r="E43" s="57"/>
      <c r="F43" s="57"/>
      <c r="G43" s="57">
        <v>0.25</v>
      </c>
      <c r="H43" s="57"/>
      <c r="I43" s="57"/>
      <c r="J43" s="57"/>
    </row>
    <row r="44" spans="1:10" x14ac:dyDescent="0.2">
      <c r="A44" s="57">
        <v>13.53</v>
      </c>
      <c r="B44" s="57"/>
      <c r="C44" s="57"/>
      <c r="D44" s="57"/>
      <c r="E44" s="57"/>
      <c r="F44" s="57"/>
      <c r="G44" s="57">
        <v>1.46</v>
      </c>
      <c r="H44" s="57"/>
      <c r="I44" s="57"/>
      <c r="J44" s="57"/>
    </row>
    <row r="45" spans="1:10" x14ac:dyDescent="0.2">
      <c r="A45" s="57">
        <v>16.940000000000001</v>
      </c>
      <c r="B45" s="57"/>
      <c r="C45" s="57"/>
      <c r="D45" s="57"/>
      <c r="E45" s="57"/>
      <c r="F45" s="57"/>
      <c r="G45" s="57">
        <v>0.33</v>
      </c>
      <c r="H45" s="57"/>
      <c r="I45" s="57"/>
      <c r="J45" s="57"/>
    </row>
    <row r="46" spans="1:10" x14ac:dyDescent="0.2">
      <c r="A46" s="57">
        <v>14.9</v>
      </c>
      <c r="B46" s="57"/>
      <c r="C46" s="57"/>
      <c r="D46" s="57"/>
      <c r="E46" s="57"/>
      <c r="F46" s="57"/>
      <c r="G46" s="57">
        <v>0.37</v>
      </c>
      <c r="H46" s="57"/>
      <c r="I46" s="57"/>
      <c r="J46" s="57"/>
    </row>
    <row r="47" spans="1:10" x14ac:dyDescent="0.2">
      <c r="A47" s="57">
        <v>15</v>
      </c>
      <c r="B47" s="57"/>
      <c r="C47" s="57"/>
      <c r="D47" s="57"/>
      <c r="E47" s="57"/>
      <c r="F47" s="57"/>
      <c r="G47" s="57">
        <v>0.19</v>
      </c>
      <c r="H47" s="57"/>
      <c r="I47" s="57"/>
      <c r="J47" s="57"/>
    </row>
    <row r="48" spans="1:10" x14ac:dyDescent="0.2">
      <c r="A48" s="57">
        <v>45.67</v>
      </c>
      <c r="B48" s="57"/>
      <c r="C48" s="57"/>
      <c r="D48" s="57"/>
      <c r="E48" s="57"/>
      <c r="F48" s="57"/>
      <c r="G48" s="57">
        <v>0.08</v>
      </c>
      <c r="H48" s="57"/>
      <c r="I48" s="57"/>
      <c r="J48" s="57"/>
    </row>
    <row r="49" spans="1:10" x14ac:dyDescent="0.2">
      <c r="A49" s="57">
        <v>34.89</v>
      </c>
      <c r="B49" s="57"/>
      <c r="C49" s="57"/>
      <c r="D49" s="57"/>
      <c r="E49" s="57"/>
      <c r="F49" s="57"/>
      <c r="G49" s="57">
        <v>0.7</v>
      </c>
      <c r="H49" s="57"/>
      <c r="I49" s="57"/>
      <c r="J49" s="57"/>
    </row>
    <row r="50" spans="1:10" x14ac:dyDescent="0.2">
      <c r="A50" s="57">
        <v>57.37</v>
      </c>
      <c r="B50" s="57"/>
      <c r="C50" s="57"/>
      <c r="D50" s="57"/>
      <c r="E50" s="57"/>
      <c r="F50" s="57"/>
      <c r="G50" s="57">
        <v>0.19</v>
      </c>
      <c r="H50" s="57"/>
      <c r="I50" s="57"/>
      <c r="J50" s="57"/>
    </row>
    <row r="51" spans="1:10" x14ac:dyDescent="0.2">
      <c r="A51" s="57">
        <v>31.51</v>
      </c>
      <c r="B51" s="57"/>
      <c r="C51" s="57"/>
      <c r="D51" s="57"/>
      <c r="E51" s="57"/>
      <c r="F51" s="57"/>
      <c r="G51" s="57"/>
      <c r="H51" s="57">
        <v>1.47</v>
      </c>
      <c r="I51" s="57"/>
      <c r="J51" s="57"/>
    </row>
    <row r="52" spans="1:10" x14ac:dyDescent="0.2">
      <c r="A52" s="57">
        <v>15.33</v>
      </c>
      <c r="B52" s="57"/>
      <c r="C52" s="57"/>
      <c r="D52" s="57"/>
      <c r="E52" s="57"/>
      <c r="F52" s="57"/>
      <c r="G52" s="57"/>
      <c r="H52" s="57">
        <v>-0.26</v>
      </c>
      <c r="I52" s="57"/>
      <c r="J52" s="57"/>
    </row>
    <row r="53" spans="1:10" x14ac:dyDescent="0.2">
      <c r="A53" s="57">
        <v>8.5399999999999991</v>
      </c>
      <c r="B53" s="57"/>
      <c r="C53" s="57"/>
      <c r="D53" s="57"/>
      <c r="E53" s="57"/>
      <c r="F53" s="57"/>
      <c r="G53" s="57"/>
      <c r="H53" s="57">
        <v>-0.04</v>
      </c>
      <c r="I53" s="57"/>
      <c r="J53" s="57"/>
    </row>
    <row r="54" spans="1:10" x14ac:dyDescent="0.2">
      <c r="A54" s="57">
        <v>51.97</v>
      </c>
      <c r="B54" s="57"/>
      <c r="C54" s="57"/>
      <c r="D54" s="57"/>
      <c r="E54" s="57"/>
      <c r="F54" s="57"/>
      <c r="G54" s="57"/>
      <c r="H54" s="57">
        <v>7.0000000000000007E-2</v>
      </c>
      <c r="I54" s="57"/>
      <c r="J54" s="57"/>
    </row>
    <row r="55" spans="1:10" x14ac:dyDescent="0.2">
      <c r="A55" s="57">
        <v>19.03</v>
      </c>
      <c r="B55" s="57"/>
      <c r="C55" s="57"/>
      <c r="D55" s="57"/>
      <c r="E55" s="57"/>
      <c r="F55" s="57"/>
      <c r="G55" s="57"/>
      <c r="H55" s="57">
        <v>-0.23</v>
      </c>
      <c r="I55" s="57"/>
      <c r="J55" s="57"/>
    </row>
    <row r="56" spans="1:10" x14ac:dyDescent="0.2">
      <c r="A56" s="57">
        <v>44.5</v>
      </c>
      <c r="B56" s="57"/>
      <c r="C56" s="57"/>
      <c r="D56" s="57"/>
      <c r="E56" s="57"/>
      <c r="F56" s="57"/>
      <c r="G56" s="57"/>
      <c r="H56" s="57">
        <v>-0.05</v>
      </c>
      <c r="I56" s="57"/>
      <c r="J56" s="57"/>
    </row>
    <row r="57" spans="1:10" x14ac:dyDescent="0.2">
      <c r="A57" s="57">
        <v>58.64</v>
      </c>
      <c r="B57" s="57"/>
      <c r="C57" s="57"/>
      <c r="D57" s="57"/>
      <c r="E57" s="57"/>
      <c r="F57" s="57"/>
      <c r="G57" s="57"/>
      <c r="H57" s="57">
        <v>-0.01</v>
      </c>
      <c r="I57" s="57"/>
      <c r="J57" s="57"/>
    </row>
    <row r="58" spans="1:10" x14ac:dyDescent="0.2">
      <c r="A58" s="57">
        <v>27.8</v>
      </c>
      <c r="B58" s="57"/>
      <c r="C58" s="57"/>
      <c r="D58" s="57"/>
      <c r="E58" s="57"/>
      <c r="F58" s="57"/>
      <c r="G58" s="57"/>
      <c r="H58" s="57">
        <v>0.16</v>
      </c>
      <c r="I58" s="57"/>
      <c r="J58" s="57"/>
    </row>
    <row r="59" spans="1:10" x14ac:dyDescent="0.2">
      <c r="A59" s="57">
        <v>57.53</v>
      </c>
      <c r="B59" s="57"/>
      <c r="C59" s="57"/>
      <c r="D59" s="57"/>
      <c r="E59" s="57"/>
      <c r="F59" s="57"/>
      <c r="G59" s="57"/>
      <c r="H59" s="57">
        <v>0.34</v>
      </c>
      <c r="I59" s="57"/>
      <c r="J59" s="57"/>
    </row>
    <row r="60" spans="1:10" x14ac:dyDescent="0.2">
      <c r="A60" s="57">
        <v>17.690000000000001</v>
      </c>
      <c r="B60" s="57"/>
      <c r="C60" s="57"/>
      <c r="D60" s="57"/>
      <c r="E60" s="57"/>
      <c r="F60" s="57"/>
      <c r="G60" s="57"/>
      <c r="H60" s="57">
        <v>-0.09</v>
      </c>
      <c r="I60" s="57"/>
      <c r="J60" s="57"/>
    </row>
    <row r="61" spans="1:10" x14ac:dyDescent="0.2">
      <c r="A61" s="57">
        <v>17.23</v>
      </c>
      <c r="B61" s="57"/>
      <c r="C61" s="57"/>
      <c r="D61" s="57"/>
      <c r="E61" s="57"/>
      <c r="F61" s="57"/>
      <c r="G61" s="57"/>
      <c r="H61" s="57">
        <v>-0.12</v>
      </c>
      <c r="I61" s="57"/>
      <c r="J61" s="57"/>
    </row>
    <row r="62" spans="1:10" x14ac:dyDescent="0.2">
      <c r="A62" s="57">
        <v>44.56</v>
      </c>
      <c r="B62" s="57"/>
      <c r="C62" s="57"/>
      <c r="D62" s="57"/>
      <c r="E62" s="57"/>
      <c r="F62" s="57"/>
      <c r="G62" s="57"/>
      <c r="H62" s="57">
        <v>-0.2</v>
      </c>
      <c r="I62" s="57"/>
      <c r="J62" s="57"/>
    </row>
    <row r="63" spans="1:10" x14ac:dyDescent="0.2">
      <c r="A63" s="57">
        <v>22.34</v>
      </c>
      <c r="B63" s="57"/>
      <c r="C63" s="57"/>
      <c r="D63" s="57"/>
      <c r="E63" s="57"/>
      <c r="F63" s="57"/>
      <c r="G63" s="57"/>
      <c r="H63" s="57">
        <v>7.0000000000000007E-2</v>
      </c>
      <c r="I63" s="57"/>
      <c r="J63" s="57"/>
    </row>
    <row r="64" spans="1:10" x14ac:dyDescent="0.2">
      <c r="A64" s="57">
        <v>24.12</v>
      </c>
      <c r="B64" s="57"/>
      <c r="C64" s="57"/>
      <c r="D64" s="57"/>
      <c r="E64" s="57"/>
      <c r="F64" s="57"/>
      <c r="G64" s="57"/>
      <c r="H64" s="57">
        <v>0.28999999999999998</v>
      </c>
      <c r="I64" s="57"/>
      <c r="J64" s="57"/>
    </row>
    <row r="65" spans="1:10" x14ac:dyDescent="0.2">
      <c r="A65" s="57">
        <v>15.07</v>
      </c>
      <c r="B65" s="57"/>
      <c r="C65" s="57"/>
      <c r="D65" s="57"/>
      <c r="E65" s="57"/>
      <c r="F65" s="57"/>
      <c r="G65" s="57"/>
      <c r="H65" s="57">
        <v>0.02</v>
      </c>
      <c r="I65" s="57"/>
      <c r="J65" s="57"/>
    </row>
    <row r="66" spans="1:10" x14ac:dyDescent="0.2">
      <c r="A66" s="57">
        <v>82.72</v>
      </c>
      <c r="B66" s="57"/>
      <c r="C66" s="57"/>
      <c r="D66" s="57"/>
      <c r="E66" s="57"/>
      <c r="F66" s="57"/>
      <c r="G66" s="57"/>
      <c r="H66" s="57">
        <v>0.1</v>
      </c>
      <c r="I66" s="57"/>
      <c r="J66" s="57"/>
    </row>
    <row r="67" spans="1:10" x14ac:dyDescent="0.2">
      <c r="A67" s="57">
        <v>47.44</v>
      </c>
      <c r="B67" s="57"/>
      <c r="C67" s="57"/>
      <c r="D67" s="57"/>
      <c r="E67" s="57"/>
      <c r="F67" s="57"/>
      <c r="G67" s="57"/>
      <c r="H67" s="57">
        <v>1.46</v>
      </c>
      <c r="I67" s="57"/>
      <c r="J67" s="57"/>
    </row>
    <row r="68" spans="1:10" x14ac:dyDescent="0.2">
      <c r="A68" s="57">
        <v>27.5</v>
      </c>
      <c r="B68" s="57"/>
      <c r="C68" s="57"/>
      <c r="D68" s="57"/>
      <c r="E68" s="57"/>
      <c r="F68" s="57"/>
      <c r="G68" s="57"/>
      <c r="H68" s="57">
        <v>0.53</v>
      </c>
      <c r="I68" s="57"/>
      <c r="J68" s="57"/>
    </row>
    <row r="69" spans="1:10" x14ac:dyDescent="0.2">
      <c r="A69" s="57">
        <v>23.15</v>
      </c>
      <c r="B69" s="57"/>
      <c r="C69" s="57"/>
      <c r="D69" s="57"/>
      <c r="E69" s="57"/>
      <c r="F69" s="57"/>
      <c r="G69" s="57"/>
      <c r="H69" s="57">
        <v>2</v>
      </c>
      <c r="I69" s="57"/>
      <c r="J69" s="57"/>
    </row>
    <row r="70" spans="1:10" x14ac:dyDescent="0.2">
      <c r="A70" s="57">
        <v>48.76</v>
      </c>
      <c r="B70" s="57"/>
      <c r="C70" s="57"/>
      <c r="D70" s="57"/>
      <c r="E70" s="57"/>
      <c r="F70" s="57"/>
      <c r="G70" s="57"/>
      <c r="H70" s="57"/>
      <c r="I70" s="57">
        <v>0.89</v>
      </c>
      <c r="J70" s="57"/>
    </row>
    <row r="71" spans="1:10" x14ac:dyDescent="0.2">
      <c r="A71" s="57">
        <v>48.16</v>
      </c>
      <c r="B71" s="57"/>
      <c r="C71" s="57"/>
      <c r="D71" s="57"/>
      <c r="E71" s="57"/>
      <c r="F71" s="57"/>
      <c r="G71" s="57"/>
      <c r="H71" s="57"/>
      <c r="I71" s="57">
        <v>2</v>
      </c>
      <c r="J71" s="57"/>
    </row>
    <row r="72" spans="1:10" x14ac:dyDescent="0.2">
      <c r="A72" s="57">
        <v>40.74</v>
      </c>
      <c r="B72" s="57"/>
      <c r="C72" s="57"/>
      <c r="D72" s="57"/>
      <c r="E72" s="57"/>
      <c r="F72" s="57"/>
      <c r="G72" s="57"/>
      <c r="H72" s="57"/>
      <c r="I72" s="57">
        <v>0.77</v>
      </c>
      <c r="J72" s="57"/>
    </row>
    <row r="73" spans="1:10" x14ac:dyDescent="0.2">
      <c r="A73" s="57">
        <v>0</v>
      </c>
      <c r="B73" s="57"/>
      <c r="C73" s="57"/>
      <c r="D73" s="57"/>
      <c r="E73" s="57"/>
      <c r="F73" s="57"/>
      <c r="G73" s="57"/>
      <c r="H73" s="57"/>
      <c r="I73" s="57">
        <v>2</v>
      </c>
      <c r="J73" s="57"/>
    </row>
    <row r="74" spans="1:10" x14ac:dyDescent="0.2">
      <c r="A74" s="57">
        <v>75.430000000000007</v>
      </c>
      <c r="B74" s="57"/>
      <c r="C74" s="57"/>
      <c r="D74" s="57"/>
      <c r="E74" s="57"/>
      <c r="F74" s="57"/>
      <c r="G74" s="57"/>
      <c r="H74" s="57"/>
      <c r="I74" s="57">
        <v>0.36</v>
      </c>
      <c r="J74" s="57"/>
    </row>
    <row r="75" spans="1:10" x14ac:dyDescent="0.2">
      <c r="A75" s="57">
        <v>86.11</v>
      </c>
      <c r="B75" s="57"/>
      <c r="C75" s="57"/>
      <c r="D75" s="57"/>
      <c r="E75" s="57"/>
      <c r="F75" s="57"/>
      <c r="G75" s="57"/>
      <c r="H75" s="57"/>
      <c r="I75" s="57">
        <v>1.46</v>
      </c>
      <c r="J75" s="57"/>
    </row>
    <row r="76" spans="1:10" x14ac:dyDescent="0.2">
      <c r="A76" s="57">
        <v>42.07</v>
      </c>
      <c r="B76" s="57"/>
      <c r="C76" s="57"/>
      <c r="D76" s="57"/>
      <c r="E76" s="57"/>
      <c r="F76" s="57"/>
      <c r="G76" s="57"/>
      <c r="H76" s="57"/>
      <c r="I76" s="57">
        <v>0.63</v>
      </c>
      <c r="J76" s="57"/>
    </row>
    <row r="77" spans="1:10" x14ac:dyDescent="0.2">
      <c r="A77" s="57">
        <v>56.25</v>
      </c>
      <c r="B77" s="57"/>
      <c r="C77" s="57"/>
      <c r="D77" s="57"/>
      <c r="E77" s="57"/>
      <c r="F77" s="57"/>
      <c r="G77" s="57"/>
      <c r="H77" s="57"/>
      <c r="I77" s="57">
        <v>0.69</v>
      </c>
      <c r="J77" s="57"/>
    </row>
    <row r="78" spans="1:10" x14ac:dyDescent="0.2">
      <c r="A78" s="57">
        <v>48.12</v>
      </c>
      <c r="B78" s="57"/>
      <c r="C78" s="57"/>
      <c r="D78" s="57"/>
      <c r="E78" s="57"/>
      <c r="F78" s="57"/>
      <c r="G78" s="57"/>
      <c r="H78" s="57"/>
      <c r="I78" s="57">
        <v>0.27</v>
      </c>
      <c r="J78" s="57"/>
    </row>
    <row r="79" spans="1:10" x14ac:dyDescent="0.2">
      <c r="A79" s="57">
        <v>39.1</v>
      </c>
      <c r="B79" s="57"/>
      <c r="C79" s="57"/>
      <c r="D79" s="57"/>
      <c r="E79" s="57"/>
      <c r="F79" s="57"/>
      <c r="G79" s="57"/>
      <c r="H79" s="57"/>
      <c r="I79" s="57">
        <v>0.34</v>
      </c>
      <c r="J79" s="57"/>
    </row>
    <row r="80" spans="1:10" x14ac:dyDescent="0.2">
      <c r="A80" s="57">
        <v>36.840000000000003</v>
      </c>
      <c r="B80" s="57"/>
      <c r="C80" s="57"/>
      <c r="D80" s="57"/>
      <c r="E80" s="57"/>
      <c r="F80" s="57"/>
      <c r="G80" s="57"/>
      <c r="H80" s="57"/>
      <c r="I80" s="57">
        <v>1.61</v>
      </c>
      <c r="J80" s="57"/>
    </row>
    <row r="81" spans="1:10" x14ac:dyDescent="0.2">
      <c r="A81" s="57">
        <v>34.21</v>
      </c>
      <c r="B81" s="57"/>
      <c r="C81" s="57"/>
      <c r="D81" s="57"/>
      <c r="E81" s="57"/>
      <c r="F81" s="57"/>
      <c r="G81" s="57"/>
      <c r="H81" s="57"/>
      <c r="I81" s="57">
        <v>0.05</v>
      </c>
      <c r="J81" s="57"/>
    </row>
    <row r="82" spans="1:10" x14ac:dyDescent="0.2">
      <c r="A82" s="57">
        <v>34.89</v>
      </c>
      <c r="B82" s="57"/>
      <c r="C82" s="57"/>
      <c r="D82" s="57"/>
      <c r="E82" s="57"/>
      <c r="F82" s="57"/>
      <c r="G82" s="57"/>
      <c r="H82" s="57"/>
      <c r="I82" s="57">
        <v>0.37</v>
      </c>
      <c r="J82" s="57"/>
    </row>
    <row r="83" spans="1:10" x14ac:dyDescent="0.2">
      <c r="A83" s="57">
        <v>47.11</v>
      </c>
      <c r="B83" s="57"/>
      <c r="C83" s="57"/>
      <c r="D83" s="57"/>
      <c r="E83" s="57"/>
      <c r="F83" s="57"/>
      <c r="G83" s="57"/>
      <c r="H83" s="57"/>
      <c r="I83" s="57">
        <v>0.81</v>
      </c>
      <c r="J83" s="57"/>
    </row>
    <row r="84" spans="1:10" x14ac:dyDescent="0.2">
      <c r="A84" s="57">
        <v>36.44</v>
      </c>
      <c r="B84" s="57"/>
      <c r="C84" s="57"/>
      <c r="D84" s="57"/>
      <c r="E84" s="57"/>
      <c r="F84" s="57"/>
      <c r="G84" s="57"/>
      <c r="H84" s="57"/>
      <c r="I84" s="57">
        <v>0.79</v>
      </c>
      <c r="J84" s="57"/>
    </row>
    <row r="85" spans="1:10" x14ac:dyDescent="0.2">
      <c r="A85" s="57">
        <v>81.459999999999994</v>
      </c>
      <c r="B85" s="57"/>
      <c r="C85" s="57"/>
      <c r="D85" s="57"/>
      <c r="E85" s="57"/>
      <c r="F85" s="57"/>
      <c r="G85" s="57"/>
      <c r="H85" s="57"/>
      <c r="I85" s="57">
        <v>1.85</v>
      </c>
      <c r="J85" s="57"/>
    </row>
    <row r="86" spans="1:10" x14ac:dyDescent="0.2">
      <c r="A86" s="57">
        <v>89.89</v>
      </c>
      <c r="B86" s="57"/>
      <c r="C86" s="57"/>
      <c r="D86" s="57"/>
      <c r="E86" s="57"/>
      <c r="F86" s="57"/>
      <c r="G86" s="57"/>
      <c r="H86" s="57"/>
      <c r="I86" s="57">
        <v>2</v>
      </c>
      <c r="J86" s="57"/>
    </row>
    <row r="87" spans="1:10" x14ac:dyDescent="0.2">
      <c r="A87" s="57">
        <v>58.78</v>
      </c>
      <c r="B87" s="57"/>
      <c r="C87" s="57"/>
      <c r="D87" s="57"/>
      <c r="E87" s="57"/>
      <c r="F87" s="57"/>
      <c r="G87" s="57"/>
      <c r="H87" s="57"/>
      <c r="I87" s="57">
        <v>0.88</v>
      </c>
      <c r="J87" s="57"/>
    </row>
    <row r="88" spans="1:10" x14ac:dyDescent="0.2">
      <c r="A88" s="57">
        <v>84.01</v>
      </c>
      <c r="B88" s="57"/>
      <c r="C88" s="57"/>
      <c r="D88" s="57"/>
      <c r="E88" s="57"/>
      <c r="F88" s="57"/>
      <c r="G88" s="57"/>
      <c r="H88" s="57"/>
      <c r="I88" s="57">
        <v>0.99</v>
      </c>
      <c r="J88" s="57"/>
    </row>
    <row r="89" spans="1:10" x14ac:dyDescent="0.2">
      <c r="A89" s="57">
        <v>142.31</v>
      </c>
      <c r="B89" s="57"/>
      <c r="C89" s="57"/>
      <c r="D89" s="57"/>
      <c r="E89" s="57"/>
      <c r="F89" s="57"/>
      <c r="G89" s="57"/>
      <c r="H89" s="57"/>
      <c r="I89" s="57">
        <v>1.2</v>
      </c>
      <c r="J89" s="57"/>
    </row>
    <row r="90" spans="1:10" x14ac:dyDescent="0.2">
      <c r="A90" s="57">
        <v>30.05</v>
      </c>
      <c r="B90" s="57"/>
      <c r="C90" s="57"/>
      <c r="D90" s="57"/>
      <c r="E90" s="57"/>
      <c r="F90" s="57"/>
      <c r="G90" s="57"/>
      <c r="H90" s="57"/>
      <c r="I90" s="57"/>
      <c r="J90" s="57">
        <v>-0.38</v>
      </c>
    </row>
    <row r="91" spans="1:10" x14ac:dyDescent="0.2">
      <c r="A91" s="57">
        <v>18.68</v>
      </c>
      <c r="B91" s="57"/>
      <c r="C91" s="57"/>
      <c r="D91" s="57"/>
      <c r="E91" s="57"/>
      <c r="F91" s="57"/>
      <c r="G91" s="57"/>
      <c r="H91" s="57"/>
      <c r="I91" s="57"/>
      <c r="J91" s="57">
        <v>0.27</v>
      </c>
    </row>
    <row r="92" spans="1:10" x14ac:dyDescent="0.2">
      <c r="A92" s="57">
        <v>25.46</v>
      </c>
      <c r="B92" s="57"/>
      <c r="C92" s="57"/>
      <c r="D92" s="57"/>
      <c r="E92" s="57"/>
      <c r="F92" s="57"/>
      <c r="G92" s="57"/>
      <c r="H92" s="57"/>
      <c r="I92" s="57"/>
      <c r="J92" s="57">
        <v>0.03</v>
      </c>
    </row>
    <row r="93" spans="1:10" x14ac:dyDescent="0.2">
      <c r="A93" s="57">
        <v>34.15</v>
      </c>
      <c r="B93" s="57"/>
      <c r="C93" s="57"/>
      <c r="D93" s="57"/>
      <c r="E93" s="57"/>
      <c r="F93" s="57"/>
      <c r="G93" s="57"/>
      <c r="H93" s="57"/>
      <c r="I93" s="57"/>
      <c r="J93" s="57">
        <v>-0.1</v>
      </c>
    </row>
    <row r="94" spans="1:10" x14ac:dyDescent="0.2">
      <c r="A94" s="57">
        <v>17.940000000000001</v>
      </c>
      <c r="B94" s="57"/>
      <c r="C94" s="57"/>
      <c r="D94" s="57"/>
      <c r="E94" s="57"/>
      <c r="F94" s="57"/>
      <c r="G94" s="57"/>
      <c r="H94" s="57"/>
      <c r="I94" s="57"/>
      <c r="J94" s="57">
        <v>0.04</v>
      </c>
    </row>
    <row r="95" spans="1:10" x14ac:dyDescent="0.2">
      <c r="A95" s="57">
        <v>46.95</v>
      </c>
      <c r="B95" s="57"/>
      <c r="C95" s="57"/>
      <c r="D95" s="57"/>
      <c r="E95" s="57"/>
      <c r="F95" s="57"/>
      <c r="G95" s="57"/>
      <c r="H95" s="57"/>
      <c r="I95" s="57"/>
      <c r="J95" s="57">
        <v>0.48</v>
      </c>
    </row>
    <row r="96" spans="1:10" x14ac:dyDescent="0.2">
      <c r="A96" s="57">
        <v>20.83</v>
      </c>
      <c r="B96" s="57"/>
      <c r="C96" s="57"/>
      <c r="D96" s="57"/>
      <c r="E96" s="57"/>
      <c r="F96" s="57"/>
      <c r="G96" s="57"/>
      <c r="H96" s="57"/>
      <c r="I96" s="57"/>
      <c r="J96" s="57">
        <v>0.5</v>
      </c>
    </row>
    <row r="97" spans="1:10" x14ac:dyDescent="0.2">
      <c r="A97" s="57">
        <v>16.03</v>
      </c>
      <c r="B97" s="57"/>
      <c r="C97" s="57"/>
      <c r="D97" s="57"/>
      <c r="E97" s="57"/>
      <c r="F97" s="57"/>
      <c r="G97" s="57"/>
      <c r="H97" s="57"/>
      <c r="I97" s="57"/>
      <c r="J97" s="57">
        <v>-0.23</v>
      </c>
    </row>
    <row r="98" spans="1:10" x14ac:dyDescent="0.2">
      <c r="A98" s="57">
        <v>19.100000000000001</v>
      </c>
      <c r="B98" s="57"/>
      <c r="C98" s="57"/>
      <c r="D98" s="57"/>
      <c r="E98" s="57"/>
      <c r="F98" s="57"/>
      <c r="G98" s="57"/>
      <c r="H98" s="57"/>
      <c r="I98" s="57"/>
      <c r="J98" s="57">
        <v>0.11</v>
      </c>
    </row>
    <row r="99" spans="1:10" x14ac:dyDescent="0.2">
      <c r="A99" s="57">
        <v>17.489999999999998</v>
      </c>
      <c r="B99" s="57"/>
      <c r="C99" s="57"/>
      <c r="D99" s="57"/>
      <c r="E99" s="57"/>
      <c r="F99" s="57"/>
      <c r="G99" s="57"/>
      <c r="H99" s="57"/>
      <c r="I99" s="57"/>
      <c r="J99" s="57">
        <v>0.28999999999999998</v>
      </c>
    </row>
    <row r="100" spans="1:10" x14ac:dyDescent="0.2">
      <c r="A100" s="57">
        <v>42.17</v>
      </c>
      <c r="B100" s="57"/>
      <c r="C100" s="57"/>
      <c r="D100" s="57"/>
      <c r="E100" s="57"/>
      <c r="F100" s="57"/>
      <c r="G100" s="57"/>
      <c r="H100" s="57"/>
      <c r="I100" s="57"/>
      <c r="J100" s="57">
        <v>0.41</v>
      </c>
    </row>
    <row r="101" spans="1:10" x14ac:dyDescent="0.2">
      <c r="A101" s="57">
        <v>32.33</v>
      </c>
      <c r="B101" s="57"/>
      <c r="C101" s="57"/>
      <c r="D101" s="57"/>
      <c r="E101" s="57"/>
      <c r="F101" s="57"/>
      <c r="G101" s="57"/>
      <c r="H101" s="57"/>
      <c r="I101" s="57"/>
      <c r="J101" s="57">
        <v>-0.12</v>
      </c>
    </row>
    <row r="102" spans="1:10" x14ac:dyDescent="0.2">
      <c r="A102" s="57">
        <v>18</v>
      </c>
      <c r="B102" s="57"/>
      <c r="C102" s="57"/>
      <c r="D102" s="57"/>
      <c r="E102" s="57"/>
      <c r="F102" s="57"/>
      <c r="G102" s="57"/>
      <c r="H102" s="57"/>
      <c r="I102" s="57"/>
      <c r="J102" s="57">
        <v>0.13</v>
      </c>
    </row>
    <row r="103" spans="1:10" x14ac:dyDescent="0.2">
      <c r="A103" s="57">
        <v>9.17</v>
      </c>
      <c r="B103" s="57"/>
      <c r="C103" s="57"/>
      <c r="D103" s="57"/>
      <c r="E103" s="57"/>
      <c r="F103" s="57"/>
      <c r="G103" s="57"/>
      <c r="H103" s="57"/>
      <c r="I103" s="57"/>
      <c r="J103" s="57">
        <v>0.49</v>
      </c>
    </row>
    <row r="104" spans="1:10" x14ac:dyDescent="0.2">
      <c r="A104" s="57">
        <v>56.98</v>
      </c>
      <c r="B104" s="57"/>
      <c r="C104" s="57"/>
      <c r="D104" s="57"/>
      <c r="E104" s="57"/>
      <c r="F104" s="57"/>
      <c r="G104" s="57"/>
      <c r="H104" s="57"/>
      <c r="I104" s="57"/>
      <c r="J104" s="57">
        <v>0.72</v>
      </c>
    </row>
    <row r="105" spans="1:10" x14ac:dyDescent="0.2">
      <c r="A105" s="57">
        <v>28.9</v>
      </c>
      <c r="B105" s="57"/>
      <c r="C105" s="57"/>
      <c r="D105" s="57"/>
      <c r="E105" s="57"/>
      <c r="F105" s="57"/>
      <c r="G105" s="57"/>
      <c r="H105" s="57"/>
      <c r="I105" s="57"/>
      <c r="J105" s="57">
        <v>0.31</v>
      </c>
    </row>
    <row r="106" spans="1:10" x14ac:dyDescent="0.2">
      <c r="A106" s="57">
        <v>24.66</v>
      </c>
      <c r="B106" s="57"/>
      <c r="C106" s="57"/>
      <c r="D106" s="57"/>
      <c r="E106" s="57"/>
      <c r="F106" s="57"/>
      <c r="G106" s="57"/>
      <c r="H106" s="57"/>
      <c r="I106" s="57"/>
      <c r="J106" s="57">
        <v>-0.01</v>
      </c>
    </row>
    <row r="107" spans="1:10" x14ac:dyDescent="0.2">
      <c r="A107" s="57">
        <v>40.58</v>
      </c>
      <c r="B107" s="57"/>
      <c r="C107" s="57"/>
      <c r="D107" s="57"/>
      <c r="E107" s="57"/>
      <c r="F107" s="57"/>
      <c r="G107" s="57"/>
      <c r="H107" s="57"/>
      <c r="I107" s="57"/>
      <c r="J107" s="57">
        <v>1.86</v>
      </c>
    </row>
    <row r="108" spans="1:10" x14ac:dyDescent="0.2">
      <c r="A108" s="57">
        <v>29.15</v>
      </c>
      <c r="B108" s="57"/>
      <c r="C108" s="57"/>
      <c r="D108" s="57"/>
      <c r="E108" s="57"/>
      <c r="F108" s="57"/>
      <c r="G108" s="57"/>
      <c r="H108" s="57"/>
      <c r="I108" s="57"/>
      <c r="J108" s="57">
        <v>-0.01</v>
      </c>
    </row>
    <row r="109" spans="1:10" x14ac:dyDescent="0.2">
      <c r="A109" s="57">
        <v>33.299999999999997</v>
      </c>
      <c r="B109" s="57"/>
      <c r="C109" s="57"/>
      <c r="D109" s="57"/>
      <c r="E109" s="57"/>
      <c r="F109" s="57"/>
      <c r="G109" s="57"/>
      <c r="H109" s="57"/>
      <c r="I109" s="57"/>
      <c r="J109" s="57">
        <v>0.46</v>
      </c>
    </row>
    <row r="110" spans="1:10" x14ac:dyDescent="0.2">
      <c r="A110" s="57">
        <v>33.619999999999997</v>
      </c>
      <c r="B110" s="57"/>
      <c r="C110" s="57"/>
      <c r="D110" s="57"/>
      <c r="E110" s="57"/>
      <c r="F110" s="57"/>
      <c r="G110" s="57"/>
      <c r="H110" s="57"/>
      <c r="I110" s="57"/>
      <c r="J110" s="57">
        <v>0.35</v>
      </c>
    </row>
    <row r="111" spans="1:10" x14ac:dyDescent="0.2">
      <c r="A111" s="57">
        <v>8.7200000000000006</v>
      </c>
      <c r="B111" s="57"/>
      <c r="C111" s="57"/>
      <c r="D111" s="57"/>
      <c r="E111" s="57"/>
      <c r="F111" s="57"/>
      <c r="G111" s="57"/>
      <c r="H111" s="57"/>
      <c r="I111" s="57"/>
      <c r="J111" s="57">
        <v>0.33</v>
      </c>
    </row>
    <row r="112" spans="1:10" x14ac:dyDescent="0.2">
      <c r="A112" s="57">
        <v>15.36</v>
      </c>
      <c r="B112" s="57"/>
      <c r="C112" s="57"/>
      <c r="D112" s="57"/>
      <c r="E112" s="57"/>
      <c r="F112" s="57"/>
      <c r="G112" s="57"/>
      <c r="H112" s="57"/>
      <c r="I112" s="57"/>
      <c r="J112" s="57">
        <v>0.23</v>
      </c>
    </row>
    <row r="113" spans="1:10" x14ac:dyDescent="0.2">
      <c r="A113" s="57"/>
      <c r="B113" s="57"/>
      <c r="C113" s="57"/>
      <c r="D113" s="57"/>
      <c r="E113" s="57"/>
      <c r="F113" s="57"/>
      <c r="G113" s="57"/>
      <c r="H113" s="57"/>
      <c r="I113" s="57"/>
      <c r="J113" s="57"/>
    </row>
    <row r="114" spans="1:10" x14ac:dyDescent="0.2">
      <c r="A114" s="57"/>
      <c r="B114" s="57"/>
      <c r="C114" s="57"/>
      <c r="D114" s="57"/>
      <c r="E114" s="57"/>
      <c r="F114" s="57"/>
      <c r="G114" s="57"/>
      <c r="H114" s="57"/>
      <c r="I114" s="57"/>
      <c r="J114" s="57"/>
    </row>
    <row r="115" spans="1:10" x14ac:dyDescent="0.2">
      <c r="A115" s="57"/>
      <c r="B115" s="57"/>
      <c r="C115" s="57"/>
      <c r="D115" s="57"/>
      <c r="E115" s="57"/>
      <c r="F115" s="57"/>
      <c r="G115" s="57"/>
      <c r="H115" s="57"/>
      <c r="I115" s="57"/>
      <c r="J115" s="57"/>
    </row>
    <row r="116" spans="1:10" x14ac:dyDescent="0.2">
      <c r="A116" s="57"/>
      <c r="B116" s="57"/>
      <c r="C116" s="57"/>
      <c r="D116" s="57"/>
      <c r="E116" s="57"/>
      <c r="F116" s="57"/>
      <c r="G116" s="57"/>
      <c r="H116" s="57"/>
      <c r="I116" s="57"/>
      <c r="J116" s="57"/>
    </row>
    <row r="117" spans="1:10" x14ac:dyDescent="0.2">
      <c r="A117" s="57"/>
      <c r="B117" s="57"/>
      <c r="C117" s="57"/>
      <c r="D117" s="57"/>
      <c r="E117" s="57"/>
      <c r="F117" s="57"/>
      <c r="G117" s="57"/>
      <c r="H117" s="57"/>
      <c r="I117" s="57"/>
      <c r="J117" s="57"/>
    </row>
    <row r="118" spans="1:10" x14ac:dyDescent="0.2">
      <c r="A118" s="57"/>
      <c r="B118" s="57"/>
      <c r="C118" s="57"/>
      <c r="D118" s="57"/>
      <c r="E118" s="57"/>
      <c r="F118" s="57"/>
      <c r="G118" s="57"/>
      <c r="H118" s="57"/>
      <c r="I118" s="57"/>
      <c r="J118" s="57"/>
    </row>
    <row r="119" spans="1:10" x14ac:dyDescent="0.2">
      <c r="A119" s="57"/>
      <c r="B119" s="57"/>
      <c r="C119" s="57"/>
      <c r="D119" s="57"/>
      <c r="E119" s="57"/>
      <c r="F119" s="57"/>
      <c r="G119" s="57"/>
      <c r="H119" s="57"/>
      <c r="I119" s="57"/>
      <c r="J119" s="57"/>
    </row>
    <row r="120" spans="1:10" x14ac:dyDescent="0.2">
      <c r="A120" s="57"/>
      <c r="B120" s="57"/>
      <c r="C120" s="57"/>
      <c r="D120" s="57"/>
      <c r="E120" s="57"/>
      <c r="F120" s="57"/>
      <c r="G120" s="57"/>
      <c r="H120" s="57"/>
      <c r="I120" s="57"/>
      <c r="J120" s="57"/>
    </row>
    <row r="121" spans="1:10" x14ac:dyDescent="0.2">
      <c r="A121" s="57"/>
      <c r="B121" s="57"/>
      <c r="C121" s="57"/>
      <c r="D121" s="57"/>
      <c r="E121" s="57"/>
      <c r="F121" s="57"/>
      <c r="G121" s="57"/>
      <c r="H121" s="57"/>
      <c r="I121" s="57"/>
      <c r="J121" s="57"/>
    </row>
    <row r="122" spans="1:10" x14ac:dyDescent="0.2">
      <c r="A122" s="57"/>
      <c r="B122" s="57"/>
      <c r="C122" s="57"/>
      <c r="D122" s="57"/>
      <c r="E122" s="57"/>
      <c r="F122" s="57"/>
      <c r="G122" s="57"/>
      <c r="H122" s="57"/>
      <c r="I122" s="57"/>
      <c r="J122" s="57"/>
    </row>
    <row r="123" spans="1:10" x14ac:dyDescent="0.2">
      <c r="A123" s="57"/>
      <c r="B123" s="57"/>
      <c r="C123" s="57"/>
      <c r="D123" s="57"/>
      <c r="E123" s="57"/>
      <c r="F123" s="57"/>
      <c r="G123" s="57"/>
      <c r="H123" s="57"/>
      <c r="I123" s="57"/>
      <c r="J123" s="57"/>
    </row>
    <row r="124" spans="1:10" x14ac:dyDescent="0.2">
      <c r="A124" s="57"/>
      <c r="B124" s="57"/>
      <c r="C124" s="57"/>
      <c r="D124" s="57"/>
      <c r="E124" s="57"/>
      <c r="F124" s="57"/>
      <c r="G124" s="57"/>
      <c r="H124" s="57"/>
      <c r="I124" s="57"/>
      <c r="J124" s="57"/>
    </row>
    <row r="125" spans="1:10" x14ac:dyDescent="0.2">
      <c r="A125" s="57"/>
      <c r="B125" s="57"/>
      <c r="C125" s="57"/>
      <c r="D125" s="57"/>
      <c r="E125" s="57"/>
      <c r="F125" s="57"/>
      <c r="G125" s="57"/>
      <c r="H125" s="57"/>
      <c r="I125" s="57"/>
      <c r="J125" s="57"/>
    </row>
    <row r="126" spans="1:10" x14ac:dyDescent="0.2">
      <c r="A126" s="57"/>
      <c r="B126" s="57"/>
      <c r="C126" s="57"/>
      <c r="D126" s="57"/>
      <c r="E126" s="57"/>
      <c r="F126" s="57"/>
      <c r="G126" s="57"/>
      <c r="H126" s="57"/>
      <c r="I126" s="57"/>
      <c r="J126" s="57"/>
    </row>
    <row r="127" spans="1:10" x14ac:dyDescent="0.2">
      <c r="A127" s="57"/>
      <c r="B127" s="57"/>
      <c r="C127" s="57"/>
      <c r="D127" s="57"/>
      <c r="E127" s="57"/>
      <c r="F127" s="57"/>
      <c r="G127" s="57"/>
      <c r="H127" s="57"/>
      <c r="I127" s="57"/>
      <c r="J127" s="57"/>
    </row>
    <row r="128" spans="1:10" x14ac:dyDescent="0.2">
      <c r="A128" s="57"/>
      <c r="B128" s="57"/>
      <c r="C128" s="57"/>
      <c r="D128" s="57"/>
      <c r="E128" s="57"/>
      <c r="F128" s="57"/>
      <c r="G128" s="57"/>
      <c r="H128" s="57"/>
      <c r="I128" s="57"/>
      <c r="J128" s="57"/>
    </row>
    <row r="129" spans="1:10" x14ac:dyDescent="0.2">
      <c r="A129" s="57"/>
      <c r="B129" s="57"/>
      <c r="C129" s="57"/>
      <c r="D129" s="57"/>
      <c r="E129" s="57"/>
      <c r="F129" s="57"/>
      <c r="G129" s="57"/>
      <c r="H129" s="57"/>
      <c r="I129" s="57"/>
      <c r="J129" s="57"/>
    </row>
    <row r="130" spans="1:10" x14ac:dyDescent="0.2">
      <c r="A130" s="57"/>
      <c r="B130" s="57"/>
      <c r="C130" s="57"/>
      <c r="D130" s="57"/>
      <c r="E130" s="57"/>
      <c r="F130" s="57"/>
      <c r="G130" s="57"/>
      <c r="H130" s="57"/>
      <c r="I130" s="57"/>
      <c r="J130" s="57"/>
    </row>
    <row r="131" spans="1:10" x14ac:dyDescent="0.2">
      <c r="A131" s="57"/>
      <c r="B131" s="57"/>
      <c r="C131" s="57"/>
      <c r="D131" s="57"/>
      <c r="E131" s="57"/>
      <c r="F131" s="57"/>
      <c r="G131" s="57"/>
      <c r="H131" s="57"/>
      <c r="I131" s="57"/>
      <c r="J131" s="57"/>
    </row>
    <row r="132" spans="1:10" x14ac:dyDescent="0.2">
      <c r="A132" s="57"/>
      <c r="B132" s="57"/>
      <c r="C132" s="57"/>
      <c r="D132" s="57"/>
      <c r="E132" s="57"/>
      <c r="F132" s="57"/>
      <c r="G132" s="57"/>
      <c r="H132" s="57"/>
      <c r="I132" s="57"/>
      <c r="J132" s="57"/>
    </row>
    <row r="133" spans="1:10" x14ac:dyDescent="0.2">
      <c r="A133" s="57"/>
      <c r="B133" s="57"/>
      <c r="C133" s="57"/>
      <c r="D133" s="57"/>
      <c r="E133" s="57"/>
      <c r="F133" s="57"/>
      <c r="G133" s="57"/>
      <c r="H133" s="57"/>
      <c r="I133" s="57"/>
      <c r="J133" s="57"/>
    </row>
    <row r="134" spans="1:10" x14ac:dyDescent="0.2">
      <c r="A134" s="57"/>
      <c r="B134" s="57"/>
      <c r="C134" s="57"/>
      <c r="D134" s="57"/>
      <c r="E134" s="57"/>
      <c r="F134" s="57"/>
      <c r="G134" s="57"/>
      <c r="H134" s="57"/>
      <c r="I134" s="57"/>
      <c r="J134" s="57"/>
    </row>
    <row r="135" spans="1:10" x14ac:dyDescent="0.2">
      <c r="A135" s="57"/>
      <c r="B135" s="57"/>
      <c r="C135" s="57"/>
      <c r="D135" s="57"/>
      <c r="E135" s="57"/>
      <c r="F135" s="57"/>
      <c r="G135" s="57"/>
      <c r="H135" s="57"/>
      <c r="I135" s="57"/>
      <c r="J135" s="57"/>
    </row>
    <row r="136" spans="1:10" x14ac:dyDescent="0.2">
      <c r="A136" s="57"/>
      <c r="B136" s="57"/>
      <c r="C136" s="57"/>
      <c r="D136" s="57"/>
      <c r="E136" s="57"/>
      <c r="F136" s="57"/>
      <c r="G136" s="57"/>
      <c r="H136" s="57"/>
      <c r="I136" s="57"/>
      <c r="J136" s="57"/>
    </row>
    <row r="137" spans="1:10" x14ac:dyDescent="0.2">
      <c r="A137" s="57"/>
      <c r="B137" s="57"/>
      <c r="C137" s="57"/>
      <c r="D137" s="57"/>
      <c r="E137" s="57"/>
      <c r="F137" s="57"/>
      <c r="G137" s="57"/>
      <c r="H137" s="57"/>
      <c r="I137" s="57"/>
      <c r="J137" s="57"/>
    </row>
    <row r="138" spans="1:10" x14ac:dyDescent="0.2">
      <c r="A138" s="57"/>
      <c r="B138" s="57"/>
      <c r="C138" s="57"/>
      <c r="D138" s="57"/>
      <c r="E138" s="57"/>
      <c r="F138" s="57"/>
      <c r="G138" s="57"/>
      <c r="H138" s="57"/>
      <c r="I138" s="57"/>
      <c r="J138" s="57"/>
    </row>
    <row r="139" spans="1:10" x14ac:dyDescent="0.2">
      <c r="A139" s="57"/>
      <c r="B139" s="57"/>
      <c r="C139" s="57"/>
      <c r="D139" s="57"/>
      <c r="E139" s="57"/>
      <c r="F139" s="57"/>
      <c r="G139" s="57"/>
      <c r="H139" s="57"/>
      <c r="I139" s="57"/>
      <c r="J139" s="57"/>
    </row>
    <row r="140" spans="1:10" x14ac:dyDescent="0.2">
      <c r="A140" s="57"/>
      <c r="B140" s="57"/>
      <c r="C140" s="57"/>
      <c r="D140" s="57"/>
      <c r="E140" s="57"/>
      <c r="F140" s="57"/>
      <c r="G140" s="57"/>
      <c r="H140" s="57"/>
      <c r="I140" s="57"/>
      <c r="J140" s="57"/>
    </row>
    <row r="141" spans="1:10" x14ac:dyDescent="0.2">
      <c r="A141" s="57"/>
      <c r="B141" s="57"/>
      <c r="C141" s="57"/>
      <c r="D141" s="57"/>
      <c r="E141" s="57"/>
      <c r="F141" s="57"/>
      <c r="G141" s="57"/>
      <c r="H141" s="57"/>
      <c r="I141" s="57"/>
      <c r="J141" s="57"/>
    </row>
    <row r="142" spans="1:10" x14ac:dyDescent="0.2">
      <c r="A142" s="57"/>
      <c r="B142" s="57"/>
      <c r="C142" s="57"/>
      <c r="D142" s="57"/>
      <c r="E142" s="57"/>
      <c r="F142" s="57"/>
      <c r="G142" s="57"/>
      <c r="H142" s="57"/>
      <c r="I142" s="57"/>
      <c r="J142" s="57"/>
    </row>
    <row r="143" spans="1:10" x14ac:dyDescent="0.2">
      <c r="A143" s="57"/>
      <c r="B143" s="57"/>
      <c r="C143" s="57"/>
      <c r="D143" s="57"/>
      <c r="E143" s="57"/>
      <c r="F143" s="57"/>
      <c r="G143" s="57"/>
      <c r="H143" s="57"/>
      <c r="I143" s="57"/>
      <c r="J143" s="57"/>
    </row>
    <row r="144" spans="1:10" x14ac:dyDescent="0.2">
      <c r="A144" s="57"/>
      <c r="B144" s="57"/>
      <c r="C144" s="57"/>
      <c r="D144" s="57"/>
      <c r="E144" s="57"/>
      <c r="F144" s="57"/>
      <c r="G144" s="57"/>
      <c r="H144" s="57"/>
      <c r="I144" s="57"/>
      <c r="J144" s="57"/>
    </row>
    <row r="145" spans="1:10" x14ac:dyDescent="0.2">
      <c r="A145" s="57"/>
      <c r="B145" s="57"/>
      <c r="C145" s="57"/>
      <c r="D145" s="57"/>
      <c r="E145" s="57"/>
      <c r="F145" s="57"/>
      <c r="G145" s="57"/>
      <c r="H145" s="57"/>
      <c r="I145" s="57"/>
      <c r="J145" s="57"/>
    </row>
    <row r="146" spans="1:10" x14ac:dyDescent="0.2">
      <c r="A146" s="57"/>
      <c r="B146" s="57"/>
      <c r="C146" s="57"/>
      <c r="D146" s="57"/>
      <c r="E146" s="57"/>
      <c r="F146" s="57"/>
      <c r="G146" s="57"/>
      <c r="H146" s="57"/>
      <c r="I146" s="57"/>
      <c r="J146" s="57"/>
    </row>
    <row r="147" spans="1:10" x14ac:dyDescent="0.2">
      <c r="A147" s="57"/>
      <c r="B147" s="57"/>
      <c r="C147" s="57"/>
      <c r="D147" s="57"/>
      <c r="E147" s="57"/>
      <c r="F147" s="57"/>
      <c r="G147" s="57"/>
      <c r="H147" s="57"/>
      <c r="I147" s="57"/>
      <c r="J147" s="57"/>
    </row>
    <row r="148" spans="1:10" x14ac:dyDescent="0.2">
      <c r="A148" s="57"/>
      <c r="B148" s="57"/>
      <c r="C148" s="57"/>
      <c r="D148" s="57"/>
      <c r="E148" s="57"/>
      <c r="F148" s="57"/>
      <c r="G148" s="57"/>
      <c r="H148" s="57"/>
      <c r="I148" s="57"/>
      <c r="J148" s="57"/>
    </row>
    <row r="149" spans="1:10" x14ac:dyDescent="0.2">
      <c r="A149" s="57"/>
      <c r="B149" s="57"/>
      <c r="C149" s="57"/>
      <c r="D149" s="57"/>
      <c r="E149" s="57"/>
      <c r="F149" s="57"/>
      <c r="G149" s="57"/>
      <c r="H149" s="57"/>
      <c r="I149" s="57"/>
      <c r="J149" s="57"/>
    </row>
    <row r="150" spans="1:10" x14ac:dyDescent="0.2">
      <c r="A150" s="57"/>
      <c r="B150" s="57"/>
      <c r="C150" s="57"/>
      <c r="D150" s="57"/>
      <c r="E150" s="57"/>
      <c r="F150" s="57"/>
      <c r="G150" s="57"/>
      <c r="H150" s="57"/>
      <c r="I150" s="57"/>
      <c r="J150" s="57"/>
    </row>
    <row r="151" spans="1:10" x14ac:dyDescent="0.2">
      <c r="A151" s="57"/>
      <c r="B151" s="57"/>
      <c r="C151" s="57"/>
      <c r="D151" s="57"/>
      <c r="E151" s="57"/>
      <c r="F151" s="57"/>
      <c r="G151" s="57"/>
      <c r="H151" s="57"/>
      <c r="I151" s="57"/>
      <c r="J151" s="57"/>
    </row>
    <row r="152" spans="1:10" x14ac:dyDescent="0.2">
      <c r="A152" s="57"/>
      <c r="B152" s="57"/>
      <c r="C152" s="57"/>
      <c r="D152" s="57"/>
      <c r="E152" s="57"/>
      <c r="F152" s="57"/>
      <c r="G152" s="57"/>
      <c r="H152" s="57"/>
      <c r="I152" s="57"/>
      <c r="J152" s="57"/>
    </row>
    <row r="153" spans="1:10" x14ac:dyDescent="0.2">
      <c r="A153" s="57"/>
      <c r="B153" s="57"/>
      <c r="C153" s="57"/>
      <c r="D153" s="57"/>
      <c r="E153" s="57"/>
      <c r="F153" s="57"/>
      <c r="G153" s="57"/>
      <c r="H153" s="57"/>
      <c r="I153" s="57"/>
      <c r="J153" s="57"/>
    </row>
    <row r="154" spans="1:10" x14ac:dyDescent="0.2">
      <c r="A154" s="57"/>
      <c r="B154" s="57"/>
      <c r="C154" s="57"/>
      <c r="D154" s="57"/>
      <c r="E154" s="57"/>
      <c r="F154" s="57"/>
      <c r="G154" s="57"/>
      <c r="H154" s="57"/>
      <c r="I154" s="57"/>
      <c r="J154" s="57"/>
    </row>
    <row r="155" spans="1:10" x14ac:dyDescent="0.2">
      <c r="A155" s="57"/>
      <c r="B155" s="57"/>
      <c r="C155" s="57"/>
      <c r="D155" s="57"/>
      <c r="E155" s="57"/>
      <c r="F155" s="57"/>
      <c r="G155" s="57"/>
      <c r="H155" s="57"/>
      <c r="I155" s="57"/>
      <c r="J155" s="57"/>
    </row>
    <row r="156" spans="1:10" x14ac:dyDescent="0.2">
      <c r="A156" s="57"/>
      <c r="B156" s="57"/>
      <c r="C156" s="57"/>
      <c r="D156" s="57"/>
      <c r="E156" s="57"/>
      <c r="F156" s="57"/>
      <c r="G156" s="57"/>
      <c r="H156" s="57"/>
      <c r="I156" s="57"/>
      <c r="J156" s="57"/>
    </row>
    <row r="157" spans="1:10" x14ac:dyDescent="0.2">
      <c r="A157" s="57"/>
      <c r="B157" s="57"/>
      <c r="C157" s="57"/>
      <c r="D157" s="57"/>
      <c r="E157" s="57"/>
      <c r="F157" s="57"/>
      <c r="G157" s="57"/>
      <c r="H157" s="57"/>
      <c r="I157" s="57"/>
      <c r="J157" s="57"/>
    </row>
    <row r="158" spans="1:10" x14ac:dyDescent="0.2">
      <c r="A158" s="57"/>
      <c r="B158" s="57"/>
      <c r="C158" s="57"/>
      <c r="D158" s="57"/>
      <c r="E158" s="57"/>
      <c r="F158" s="57"/>
      <c r="G158" s="57"/>
      <c r="H158" s="57"/>
      <c r="I158" s="57"/>
      <c r="J158" s="57"/>
    </row>
    <row r="159" spans="1:10" x14ac:dyDescent="0.2">
      <c r="A159" s="57"/>
      <c r="B159" s="57"/>
      <c r="C159" s="57"/>
      <c r="D159" s="57"/>
      <c r="E159" s="57"/>
      <c r="F159" s="57"/>
      <c r="G159" s="57"/>
      <c r="H159" s="57"/>
      <c r="I159" s="57"/>
      <c r="J159" s="57"/>
    </row>
    <row r="160" spans="1:10" x14ac:dyDescent="0.2">
      <c r="A160" s="57"/>
      <c r="B160" s="57"/>
      <c r="C160" s="57"/>
      <c r="D160" s="57"/>
      <c r="E160" s="57"/>
      <c r="F160" s="57"/>
      <c r="G160" s="57"/>
      <c r="H160" s="57"/>
      <c r="I160" s="57"/>
      <c r="J160" s="57"/>
    </row>
    <row r="161" spans="1:10" x14ac:dyDescent="0.2">
      <c r="A161" s="57"/>
      <c r="B161" s="57"/>
      <c r="C161" s="57"/>
      <c r="D161" s="57"/>
      <c r="E161" s="57"/>
      <c r="F161" s="57"/>
      <c r="G161" s="57"/>
      <c r="H161" s="57"/>
      <c r="I161" s="57"/>
      <c r="J161" s="57"/>
    </row>
    <row r="162" spans="1:10" x14ac:dyDescent="0.2">
      <c r="A162" s="57"/>
      <c r="B162" s="57"/>
      <c r="C162" s="57"/>
      <c r="D162" s="57"/>
      <c r="E162" s="57"/>
      <c r="F162" s="57"/>
      <c r="G162" s="57"/>
      <c r="H162" s="57"/>
      <c r="I162" s="57"/>
      <c r="J162" s="57"/>
    </row>
    <row r="163" spans="1:10" x14ac:dyDescent="0.2">
      <c r="A163" s="57"/>
      <c r="B163" s="57"/>
      <c r="C163" s="57"/>
      <c r="D163" s="57"/>
      <c r="E163" s="57"/>
      <c r="F163" s="57"/>
      <c r="G163" s="57"/>
      <c r="H163" s="57"/>
      <c r="I163" s="57"/>
      <c r="J163" s="57"/>
    </row>
    <row r="164" spans="1:10" x14ac:dyDescent="0.2">
      <c r="A164" s="57"/>
      <c r="B164" s="57"/>
      <c r="C164" s="57"/>
      <c r="D164" s="57"/>
      <c r="E164" s="57"/>
      <c r="F164" s="57"/>
      <c r="G164" s="57"/>
      <c r="H164" s="57"/>
      <c r="I164" s="57"/>
      <c r="J164" s="57"/>
    </row>
    <row r="165" spans="1:10" x14ac:dyDescent="0.2">
      <c r="A165" s="57"/>
      <c r="B165" s="57"/>
      <c r="C165" s="57"/>
      <c r="D165" s="57"/>
      <c r="E165" s="57"/>
      <c r="F165" s="57"/>
      <c r="G165" s="57"/>
      <c r="H165" s="57"/>
      <c r="I165" s="57"/>
      <c r="J165" s="57"/>
    </row>
    <row r="166" spans="1:10" x14ac:dyDescent="0.2">
      <c r="A166" s="57"/>
      <c r="B166" s="57"/>
      <c r="C166" s="57"/>
      <c r="D166" s="57"/>
      <c r="E166" s="57"/>
      <c r="F166" s="57"/>
      <c r="G166" s="57"/>
      <c r="H166" s="57"/>
      <c r="I166" s="57"/>
      <c r="J166" s="57"/>
    </row>
    <row r="167" spans="1:10" x14ac:dyDescent="0.2">
      <c r="A167" s="57"/>
      <c r="B167" s="57"/>
      <c r="C167" s="57"/>
      <c r="D167" s="57"/>
      <c r="E167" s="57"/>
      <c r="F167" s="57"/>
      <c r="G167" s="57"/>
      <c r="H167" s="57"/>
      <c r="I167" s="57"/>
      <c r="J167" s="57"/>
    </row>
    <row r="168" spans="1:10" x14ac:dyDescent="0.2">
      <c r="A168" s="57"/>
      <c r="B168" s="57"/>
      <c r="C168" s="57"/>
      <c r="D168" s="57"/>
      <c r="E168" s="57"/>
      <c r="F168" s="57"/>
      <c r="G168" s="57"/>
      <c r="H168" s="57"/>
      <c r="I168" s="57"/>
      <c r="J168" s="57"/>
    </row>
    <row r="169" spans="1:10" x14ac:dyDescent="0.2">
      <c r="A169" s="57"/>
      <c r="B169" s="57"/>
      <c r="C169" s="57"/>
      <c r="D169" s="57"/>
      <c r="E169" s="57"/>
      <c r="F169" s="57"/>
      <c r="G169" s="57"/>
      <c r="H169" s="57"/>
      <c r="I169" s="57"/>
      <c r="J169" s="57"/>
    </row>
    <row r="170" spans="1:10" x14ac:dyDescent="0.2">
      <c r="A170" s="57"/>
      <c r="B170" s="57"/>
      <c r="C170" s="57"/>
      <c r="D170" s="57"/>
      <c r="E170" s="57"/>
      <c r="F170" s="57"/>
      <c r="G170" s="57"/>
      <c r="H170" s="57"/>
      <c r="I170" s="57"/>
      <c r="J170" s="57"/>
    </row>
    <row r="171" spans="1:10" x14ac:dyDescent="0.2">
      <c r="A171" s="57"/>
      <c r="B171" s="57"/>
      <c r="C171" s="57"/>
      <c r="D171" s="57"/>
      <c r="E171" s="57"/>
      <c r="F171" s="57"/>
      <c r="G171" s="57"/>
      <c r="H171" s="57"/>
      <c r="I171" s="57"/>
      <c r="J171" s="57"/>
    </row>
    <row r="172" spans="1:10" x14ac:dyDescent="0.2">
      <c r="A172" s="57"/>
      <c r="B172" s="57"/>
      <c r="C172" s="57"/>
      <c r="D172" s="57"/>
      <c r="E172" s="57"/>
      <c r="F172" s="57"/>
      <c r="G172" s="57"/>
      <c r="H172" s="57"/>
      <c r="I172" s="57"/>
      <c r="J172" s="57"/>
    </row>
    <row r="173" spans="1:10" x14ac:dyDescent="0.2">
      <c r="A173" s="57"/>
      <c r="B173" s="57"/>
      <c r="C173" s="57"/>
      <c r="D173" s="57"/>
      <c r="E173" s="57"/>
      <c r="F173" s="57"/>
      <c r="G173" s="57"/>
      <c r="H173" s="57"/>
      <c r="I173" s="57"/>
      <c r="J173" s="57"/>
    </row>
    <row r="174" spans="1:10" x14ac:dyDescent="0.2">
      <c r="A174" s="57"/>
      <c r="B174" s="57"/>
      <c r="C174" s="57"/>
      <c r="D174" s="57"/>
      <c r="E174" s="57"/>
      <c r="F174" s="57"/>
      <c r="G174" s="57"/>
      <c r="H174" s="57"/>
      <c r="I174" s="57"/>
      <c r="J174" s="57"/>
    </row>
    <row r="175" spans="1:10" x14ac:dyDescent="0.2">
      <c r="A175" s="57"/>
      <c r="B175" s="57"/>
      <c r="C175" s="57"/>
      <c r="D175" s="57"/>
      <c r="E175" s="57"/>
      <c r="F175" s="57"/>
      <c r="G175" s="57"/>
      <c r="H175" s="57"/>
      <c r="I175" s="57"/>
      <c r="J175" s="57"/>
    </row>
    <row r="176" spans="1:10" x14ac:dyDescent="0.2">
      <c r="A176" s="57"/>
      <c r="B176" s="57"/>
      <c r="C176" s="57"/>
      <c r="D176" s="57"/>
      <c r="E176" s="57"/>
      <c r="F176" s="57"/>
      <c r="G176" s="57"/>
      <c r="H176" s="57"/>
      <c r="I176" s="57"/>
      <c r="J176" s="57"/>
    </row>
    <row r="177" spans="1:10" x14ac:dyDescent="0.2">
      <c r="A177" s="57"/>
      <c r="B177" s="57"/>
      <c r="C177" s="57"/>
      <c r="D177" s="57"/>
      <c r="E177" s="57"/>
      <c r="F177" s="57"/>
      <c r="G177" s="57"/>
      <c r="H177" s="57"/>
      <c r="I177" s="57"/>
      <c r="J177" s="57"/>
    </row>
    <row r="178" spans="1:10" x14ac:dyDescent="0.2">
      <c r="A178" s="57"/>
      <c r="B178" s="57"/>
      <c r="C178" s="57"/>
      <c r="D178" s="57"/>
      <c r="E178" s="57"/>
      <c r="F178" s="57"/>
      <c r="G178" s="57"/>
      <c r="H178" s="57"/>
      <c r="I178" s="57"/>
      <c r="J178" s="57"/>
    </row>
    <row r="179" spans="1:10" x14ac:dyDescent="0.2">
      <c r="A179" s="57"/>
      <c r="B179" s="57"/>
      <c r="C179" s="57"/>
      <c r="D179" s="57"/>
      <c r="E179" s="57"/>
      <c r="F179" s="57"/>
      <c r="G179" s="57"/>
      <c r="H179" s="57"/>
      <c r="I179" s="57"/>
      <c r="J179" s="57"/>
    </row>
    <row r="180" spans="1:10" x14ac:dyDescent="0.2">
      <c r="A180" s="57"/>
      <c r="B180" s="57"/>
      <c r="C180" s="57"/>
      <c r="D180" s="57"/>
      <c r="E180" s="57"/>
      <c r="F180" s="57"/>
      <c r="G180" s="57"/>
      <c r="H180" s="57"/>
      <c r="I180" s="57"/>
      <c r="J180" s="57"/>
    </row>
    <row r="181" spans="1:10" x14ac:dyDescent="0.2">
      <c r="A181" s="57"/>
      <c r="B181" s="57"/>
      <c r="C181" s="57"/>
      <c r="D181" s="57"/>
      <c r="E181" s="57"/>
      <c r="F181" s="57"/>
      <c r="G181" s="57"/>
      <c r="H181" s="57"/>
      <c r="I181" s="57"/>
      <c r="J181" s="57"/>
    </row>
    <row r="182" spans="1:10" x14ac:dyDescent="0.2">
      <c r="A182" s="57"/>
      <c r="B182" s="57"/>
      <c r="C182" s="57"/>
      <c r="D182" s="57"/>
      <c r="E182" s="57"/>
      <c r="F182" s="57"/>
      <c r="G182" s="57"/>
      <c r="H182" s="57"/>
      <c r="I182" s="57"/>
      <c r="J182" s="57"/>
    </row>
    <row r="183" spans="1:10" x14ac:dyDescent="0.2">
      <c r="A183" s="57"/>
      <c r="B183" s="57"/>
      <c r="C183" s="57"/>
      <c r="D183" s="57"/>
      <c r="E183" s="57"/>
      <c r="F183" s="57"/>
      <c r="G183" s="57"/>
      <c r="H183" s="57"/>
      <c r="I183" s="57"/>
      <c r="J183" s="57"/>
    </row>
    <row r="184" spans="1:10" x14ac:dyDescent="0.2">
      <c r="A184" s="57"/>
      <c r="B184" s="57"/>
      <c r="C184" s="57"/>
      <c r="D184" s="57"/>
      <c r="E184" s="57"/>
      <c r="F184" s="57"/>
      <c r="G184" s="57"/>
      <c r="H184" s="57"/>
      <c r="I184" s="57"/>
      <c r="J184" s="57"/>
    </row>
    <row r="185" spans="1:10" x14ac:dyDescent="0.2">
      <c r="A185" s="57"/>
      <c r="B185" s="57"/>
      <c r="C185" s="57"/>
      <c r="D185" s="57"/>
      <c r="E185" s="57"/>
      <c r="F185" s="57"/>
      <c r="G185" s="57"/>
      <c r="H185" s="57"/>
      <c r="I185" s="57"/>
      <c r="J185" s="57"/>
    </row>
    <row r="186" spans="1:10" x14ac:dyDescent="0.2">
      <c r="A186" s="57"/>
      <c r="B186" s="57"/>
      <c r="C186" s="57"/>
      <c r="D186" s="57"/>
      <c r="E186" s="57"/>
      <c r="F186" s="57"/>
      <c r="G186" s="57"/>
      <c r="H186" s="57"/>
      <c r="I186" s="57"/>
      <c r="J186" s="57"/>
    </row>
    <row r="187" spans="1:10" x14ac:dyDescent="0.2">
      <c r="A187" s="57"/>
      <c r="B187" s="57"/>
      <c r="C187" s="57"/>
      <c r="D187" s="57"/>
      <c r="E187" s="57"/>
      <c r="F187" s="57"/>
      <c r="G187" s="57"/>
      <c r="H187" s="57"/>
      <c r="I187" s="57"/>
      <c r="J187" s="57"/>
    </row>
    <row r="188" spans="1:10" x14ac:dyDescent="0.2">
      <c r="A188" s="57"/>
      <c r="B188" s="57"/>
      <c r="C188" s="57"/>
      <c r="D188" s="57"/>
      <c r="E188" s="57"/>
      <c r="F188" s="57"/>
      <c r="G188" s="57"/>
      <c r="H188" s="57"/>
      <c r="I188" s="57"/>
      <c r="J188" s="5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1178DA-DE3F-2E4B-91EA-E4ED36AED643}">
  <dimension ref="A1:J21"/>
  <sheetViews>
    <sheetView workbookViewId="0">
      <selection sqref="A1:J21"/>
    </sheetView>
  </sheetViews>
  <sheetFormatPr baseColWidth="10" defaultRowHeight="15" x14ac:dyDescent="0.2"/>
  <sheetData>
    <row r="1" spans="1:10" x14ac:dyDescent="0.2">
      <c r="A1" s="58" t="s">
        <v>128</v>
      </c>
      <c r="B1" s="58" t="s">
        <v>128</v>
      </c>
      <c r="C1" s="58" t="s">
        <v>105</v>
      </c>
      <c r="D1" s="58" t="s">
        <v>105</v>
      </c>
      <c r="E1" s="58" t="s">
        <v>96</v>
      </c>
      <c r="F1" s="58" t="s">
        <v>96</v>
      </c>
      <c r="G1" s="58" t="s">
        <v>97</v>
      </c>
      <c r="H1" s="58" t="s">
        <v>97</v>
      </c>
      <c r="I1" s="58" t="s">
        <v>175</v>
      </c>
      <c r="J1" s="58" t="s">
        <v>175</v>
      </c>
    </row>
    <row r="2" spans="1:10" x14ac:dyDescent="0.2">
      <c r="A2" s="57">
        <v>0.02</v>
      </c>
      <c r="B2" s="57">
        <v>8.6</v>
      </c>
      <c r="C2" s="57">
        <v>0.17</v>
      </c>
      <c r="D2" s="57">
        <v>1.29</v>
      </c>
      <c r="E2" s="57">
        <v>0.11</v>
      </c>
      <c r="F2" s="57">
        <v>1.5</v>
      </c>
      <c r="G2" s="57">
        <v>0.93</v>
      </c>
      <c r="H2" s="57">
        <v>5.8</v>
      </c>
      <c r="I2" s="57">
        <v>0.26</v>
      </c>
      <c r="J2" s="57">
        <v>0.77</v>
      </c>
    </row>
    <row r="3" spans="1:10" x14ac:dyDescent="0.2">
      <c r="A3" s="57">
        <v>0.02</v>
      </c>
      <c r="B3" s="57">
        <v>0.75</v>
      </c>
      <c r="C3" s="57">
        <v>0.51</v>
      </c>
      <c r="D3" s="57">
        <v>1.63</v>
      </c>
      <c r="E3" s="57">
        <v>1.37</v>
      </c>
      <c r="F3" s="57">
        <v>1.8</v>
      </c>
      <c r="G3" s="57">
        <v>7.0000000000000007E-2</v>
      </c>
      <c r="H3" s="57">
        <v>9.4</v>
      </c>
      <c r="I3" s="57">
        <v>0.21</v>
      </c>
      <c r="J3" s="57">
        <v>0.88</v>
      </c>
    </row>
    <row r="4" spans="1:10" x14ac:dyDescent="0.2">
      <c r="A4" s="57">
        <v>0.84</v>
      </c>
      <c r="B4" s="57">
        <v>4.8600000000000003</v>
      </c>
      <c r="C4" s="57">
        <v>0.39</v>
      </c>
      <c r="D4" s="57">
        <v>4.95</v>
      </c>
      <c r="E4" s="57">
        <v>0.02</v>
      </c>
      <c r="F4" s="57">
        <v>0.94</v>
      </c>
      <c r="G4" s="57">
        <v>0.21</v>
      </c>
      <c r="H4" s="57">
        <v>5.99</v>
      </c>
      <c r="I4" s="57">
        <v>0.34</v>
      </c>
      <c r="J4" s="57">
        <v>0.83</v>
      </c>
    </row>
    <row r="5" spans="1:10" x14ac:dyDescent="0.2">
      <c r="A5" s="57">
        <v>0.02</v>
      </c>
      <c r="B5" s="57">
        <v>0.54</v>
      </c>
      <c r="C5" s="57">
        <v>0.13</v>
      </c>
      <c r="D5" s="57">
        <v>2.2999999999999998</v>
      </c>
      <c r="E5" s="57">
        <v>0.02</v>
      </c>
      <c r="F5" s="57">
        <v>0.33</v>
      </c>
      <c r="G5" s="57">
        <v>0.02</v>
      </c>
      <c r="H5" s="57">
        <v>25.24</v>
      </c>
      <c r="I5" s="57">
        <v>0.41</v>
      </c>
      <c r="J5" s="57">
        <v>0.38</v>
      </c>
    </row>
    <row r="6" spans="1:10" x14ac:dyDescent="0.2">
      <c r="A6" s="57">
        <v>0.02</v>
      </c>
      <c r="B6" s="57">
        <v>4.63</v>
      </c>
      <c r="C6" s="57">
        <v>0.02</v>
      </c>
      <c r="D6" s="57">
        <v>0.89</v>
      </c>
      <c r="E6" s="57">
        <v>0.02</v>
      </c>
      <c r="F6" s="57">
        <v>0.11</v>
      </c>
      <c r="G6" s="57">
        <v>0.02</v>
      </c>
      <c r="H6" s="57">
        <v>5.59</v>
      </c>
      <c r="I6" s="57">
        <v>0.43</v>
      </c>
      <c r="J6" s="57">
        <v>0.69</v>
      </c>
    </row>
    <row r="7" spans="1:10" x14ac:dyDescent="0.2">
      <c r="A7" s="57">
        <v>0.02</v>
      </c>
      <c r="B7" s="57">
        <v>0.46</v>
      </c>
      <c r="C7" s="57">
        <v>0.25</v>
      </c>
      <c r="D7" s="57">
        <v>2.67</v>
      </c>
      <c r="E7" s="57">
        <v>0.23</v>
      </c>
      <c r="F7" s="57">
        <v>1.1100000000000001</v>
      </c>
      <c r="G7" s="57">
        <v>2.06</v>
      </c>
      <c r="H7" s="57">
        <v>18.45</v>
      </c>
      <c r="I7" s="57">
        <v>0.43</v>
      </c>
      <c r="J7" s="57">
        <v>0.51</v>
      </c>
    </row>
    <row r="8" spans="1:10" x14ac:dyDescent="0.2">
      <c r="A8" s="57">
        <v>0.02</v>
      </c>
      <c r="B8" s="57">
        <v>0.99</v>
      </c>
      <c r="C8" s="57">
        <v>0.02</v>
      </c>
      <c r="D8" s="57">
        <v>18.989999999999998</v>
      </c>
      <c r="E8" s="57">
        <v>0.02</v>
      </c>
      <c r="F8" s="57">
        <v>1.32</v>
      </c>
      <c r="G8" s="57">
        <v>0.09</v>
      </c>
      <c r="H8" s="57">
        <v>11.82</v>
      </c>
      <c r="I8" s="57">
        <v>0.55000000000000004</v>
      </c>
      <c r="J8" s="57">
        <v>0.74</v>
      </c>
    </row>
    <row r="9" spans="1:10" x14ac:dyDescent="0.2">
      <c r="A9" s="57">
        <v>0.08</v>
      </c>
      <c r="B9" s="57">
        <v>7.82</v>
      </c>
      <c r="C9" s="57">
        <v>0.33</v>
      </c>
      <c r="D9" s="57">
        <v>1.57</v>
      </c>
      <c r="E9" s="57"/>
      <c r="F9" s="57"/>
      <c r="G9" s="57">
        <v>0.02</v>
      </c>
      <c r="H9" s="57">
        <v>10.19</v>
      </c>
      <c r="I9" s="57">
        <v>0.23</v>
      </c>
      <c r="J9" s="57">
        <v>0.28000000000000003</v>
      </c>
    </row>
    <row r="10" spans="1:10" x14ac:dyDescent="0.2">
      <c r="A10" s="57">
        <v>0.55000000000000004</v>
      </c>
      <c r="B10" s="57">
        <v>1.42</v>
      </c>
      <c r="C10" s="57">
        <v>0.81</v>
      </c>
      <c r="D10" s="57">
        <v>10.14</v>
      </c>
      <c r="E10" s="57">
        <v>0.02</v>
      </c>
      <c r="F10" s="57">
        <v>2.4900000000000002</v>
      </c>
      <c r="G10" s="57">
        <v>0.09</v>
      </c>
      <c r="H10" s="57">
        <v>3.65</v>
      </c>
      <c r="I10" s="57">
        <v>1</v>
      </c>
      <c r="J10" s="57">
        <v>0.96</v>
      </c>
    </row>
    <row r="11" spans="1:10" x14ac:dyDescent="0.2">
      <c r="A11" s="57">
        <v>1.17</v>
      </c>
      <c r="B11" s="57">
        <v>5.55</v>
      </c>
      <c r="C11" s="57">
        <v>0.48</v>
      </c>
      <c r="D11" s="57">
        <v>6.54</v>
      </c>
      <c r="E11" s="57">
        <v>0.02</v>
      </c>
      <c r="F11" s="57">
        <v>1.3</v>
      </c>
      <c r="G11" s="57">
        <v>0.19</v>
      </c>
      <c r="H11" s="57">
        <v>3.26</v>
      </c>
      <c r="I11" s="57">
        <v>0.59</v>
      </c>
      <c r="J11" s="57">
        <v>0.66</v>
      </c>
    </row>
    <row r="12" spans="1:10" x14ac:dyDescent="0.2">
      <c r="A12" s="57">
        <v>0.04</v>
      </c>
      <c r="B12" s="57">
        <v>1.1499999999999999</v>
      </c>
      <c r="C12" s="57">
        <v>0.78</v>
      </c>
      <c r="D12" s="57">
        <v>4.01</v>
      </c>
      <c r="E12" s="57">
        <v>0.77</v>
      </c>
      <c r="F12" s="57">
        <v>0.87</v>
      </c>
      <c r="G12" s="57">
        <v>0.02</v>
      </c>
      <c r="H12" s="57">
        <v>25.24</v>
      </c>
      <c r="I12" s="57">
        <v>0.45</v>
      </c>
      <c r="J12" s="57">
        <v>0.7</v>
      </c>
    </row>
    <row r="13" spans="1:10" x14ac:dyDescent="0.2">
      <c r="A13" s="57">
        <v>0.41</v>
      </c>
      <c r="B13" s="57">
        <v>1.1299999999999999</v>
      </c>
      <c r="C13" s="57">
        <v>0.02</v>
      </c>
      <c r="D13" s="57">
        <v>2.65</v>
      </c>
      <c r="E13" s="57">
        <v>0.56999999999999995</v>
      </c>
      <c r="F13" s="57">
        <v>0.56999999999999995</v>
      </c>
      <c r="G13" s="57">
        <v>0.33</v>
      </c>
      <c r="H13" s="57">
        <v>8.7200000000000006</v>
      </c>
      <c r="I13" s="57">
        <v>0.16</v>
      </c>
      <c r="J13" s="57">
        <v>0.41</v>
      </c>
    </row>
    <row r="14" spans="1:10" x14ac:dyDescent="0.2">
      <c r="A14" s="57">
        <v>0.02</v>
      </c>
      <c r="B14" s="57">
        <v>0.97</v>
      </c>
      <c r="C14" s="57">
        <v>0.2</v>
      </c>
      <c r="D14" s="57">
        <v>1.05</v>
      </c>
      <c r="E14" s="57">
        <v>0.42</v>
      </c>
      <c r="F14" s="57">
        <v>2.42</v>
      </c>
      <c r="G14" s="57">
        <v>0.67</v>
      </c>
      <c r="H14" s="57">
        <v>21.15</v>
      </c>
      <c r="I14" s="57">
        <v>0.54</v>
      </c>
      <c r="J14" s="57"/>
    </row>
    <row r="15" spans="1:10" x14ac:dyDescent="0.2">
      <c r="A15" s="57">
        <v>0.23</v>
      </c>
      <c r="B15" s="57">
        <v>1.83</v>
      </c>
      <c r="C15" s="57">
        <v>0.16</v>
      </c>
      <c r="D15" s="57">
        <v>1.07</v>
      </c>
      <c r="E15" s="57">
        <v>0.02</v>
      </c>
      <c r="F15" s="57">
        <v>2</v>
      </c>
      <c r="G15" s="57">
        <v>0.02</v>
      </c>
      <c r="H15" s="57">
        <v>29.26</v>
      </c>
      <c r="I15" s="57">
        <v>0.02</v>
      </c>
      <c r="J15" s="57">
        <v>0.77</v>
      </c>
    </row>
    <row r="16" spans="1:10" x14ac:dyDescent="0.2">
      <c r="A16" s="57">
        <v>0.34</v>
      </c>
      <c r="B16" s="57">
        <v>2.81</v>
      </c>
      <c r="C16" s="57">
        <v>0.02</v>
      </c>
      <c r="D16" s="57">
        <v>1.54</v>
      </c>
      <c r="E16" s="57">
        <v>0.02</v>
      </c>
      <c r="F16" s="57">
        <v>18.350000000000001</v>
      </c>
      <c r="G16" s="57">
        <v>0.02</v>
      </c>
      <c r="H16" s="57">
        <v>13.52</v>
      </c>
      <c r="I16" s="57">
        <v>0.06</v>
      </c>
      <c r="J16" s="57">
        <v>0.79</v>
      </c>
    </row>
    <row r="17" spans="1:10" x14ac:dyDescent="0.2">
      <c r="A17" s="57">
        <v>0.54</v>
      </c>
      <c r="B17" s="57">
        <v>2.5</v>
      </c>
      <c r="C17" s="57">
        <v>0.2</v>
      </c>
      <c r="D17" s="57">
        <v>19.649999999999999</v>
      </c>
      <c r="E17" s="57">
        <v>0.02</v>
      </c>
      <c r="F17" s="57">
        <v>0.54</v>
      </c>
      <c r="G17" s="57">
        <v>0.45</v>
      </c>
      <c r="H17" s="57">
        <v>30</v>
      </c>
      <c r="I17" s="57">
        <v>0.44</v>
      </c>
      <c r="J17" s="57">
        <v>0.96</v>
      </c>
    </row>
    <row r="18" spans="1:10" x14ac:dyDescent="0.2">
      <c r="A18" s="57">
        <v>0.31</v>
      </c>
      <c r="B18" s="57">
        <v>1.87</v>
      </c>
      <c r="C18" s="57">
        <v>0.28999999999999998</v>
      </c>
      <c r="D18" s="57">
        <v>1.88</v>
      </c>
      <c r="E18" s="57">
        <v>0.26</v>
      </c>
      <c r="F18" s="57">
        <v>5.35</v>
      </c>
      <c r="G18" s="57">
        <v>0.02</v>
      </c>
      <c r="H18" s="57">
        <v>19.440000000000001</v>
      </c>
      <c r="I18" s="57">
        <v>0.16</v>
      </c>
      <c r="J18" s="57">
        <v>0.35</v>
      </c>
    </row>
    <row r="19" spans="1:10" x14ac:dyDescent="0.2">
      <c r="A19" s="57">
        <v>0.14000000000000001</v>
      </c>
      <c r="B19" s="57">
        <v>0.71</v>
      </c>
      <c r="C19" s="57">
        <v>0.02</v>
      </c>
      <c r="D19" s="57">
        <v>2.74</v>
      </c>
      <c r="E19" s="57">
        <v>0.88</v>
      </c>
      <c r="F19" s="57">
        <v>2.27</v>
      </c>
      <c r="G19" s="57">
        <v>0.28999999999999998</v>
      </c>
      <c r="H19" s="57">
        <v>16.23</v>
      </c>
      <c r="I19" s="57">
        <v>0.21</v>
      </c>
      <c r="J19" s="57">
        <v>0.55000000000000004</v>
      </c>
    </row>
    <row r="20" spans="1:10" x14ac:dyDescent="0.2">
      <c r="A20" s="57">
        <v>0.28999999999999998</v>
      </c>
      <c r="B20" s="57">
        <v>1.1599999999999999</v>
      </c>
      <c r="C20" s="57">
        <v>0.02</v>
      </c>
      <c r="D20" s="57">
        <v>2.73</v>
      </c>
      <c r="E20" s="57">
        <v>1.01</v>
      </c>
      <c r="F20" s="57">
        <v>14.67</v>
      </c>
      <c r="G20" s="57">
        <v>0.16</v>
      </c>
      <c r="H20" s="57">
        <v>25.65</v>
      </c>
      <c r="I20" s="57">
        <v>0.19</v>
      </c>
      <c r="J20" s="57">
        <v>0.2</v>
      </c>
    </row>
    <row r="21" spans="1:10" x14ac:dyDescent="0.2">
      <c r="A21" s="57"/>
      <c r="B21" s="57"/>
      <c r="C21" s="57"/>
      <c r="D21" s="57"/>
      <c r="E21" s="57"/>
      <c r="F21" s="57"/>
      <c r="G21" s="57">
        <v>0.37</v>
      </c>
      <c r="H21" s="57">
        <v>17.21</v>
      </c>
      <c r="I21" s="57"/>
      <c r="J21" s="5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DAFF2-D03B-CE42-B56C-D12539523C49}">
  <dimension ref="A1:F21"/>
  <sheetViews>
    <sheetView workbookViewId="0">
      <selection sqref="A1:F21"/>
    </sheetView>
  </sheetViews>
  <sheetFormatPr baseColWidth="10" defaultRowHeight="15" x14ac:dyDescent="0.2"/>
  <sheetData>
    <row r="1" spans="1:6" x14ac:dyDescent="0.2">
      <c r="A1" s="58" t="s">
        <v>96</v>
      </c>
      <c r="B1" s="58" t="s">
        <v>96</v>
      </c>
      <c r="C1" s="58" t="s">
        <v>97</v>
      </c>
      <c r="D1" s="58" t="s">
        <v>97</v>
      </c>
      <c r="E1" s="58" t="s">
        <v>175</v>
      </c>
      <c r="F1" s="58" t="s">
        <v>175</v>
      </c>
    </row>
    <row r="2" spans="1:6" x14ac:dyDescent="0.2">
      <c r="A2" s="57">
        <v>3.34</v>
      </c>
      <c r="B2" s="57">
        <v>65.63</v>
      </c>
      <c r="C2" s="57">
        <v>0.78</v>
      </c>
      <c r="D2" s="57">
        <v>22.18</v>
      </c>
      <c r="E2" s="57">
        <v>3.32517</v>
      </c>
      <c r="F2" s="57">
        <v>2.41</v>
      </c>
    </row>
    <row r="3" spans="1:6" x14ac:dyDescent="0.2">
      <c r="A3" s="57">
        <v>1.48</v>
      </c>
      <c r="B3" s="57">
        <v>21.56</v>
      </c>
      <c r="C3" s="57">
        <v>0.65</v>
      </c>
      <c r="D3" s="57">
        <v>84.52</v>
      </c>
      <c r="E3" s="57">
        <v>1.82145</v>
      </c>
      <c r="F3" s="57">
        <v>2.2000000000000002</v>
      </c>
    </row>
    <row r="4" spans="1:6" x14ac:dyDescent="0.2">
      <c r="A4" s="57">
        <v>1.04</v>
      </c>
      <c r="B4" s="57">
        <v>10.46</v>
      </c>
      <c r="C4" s="57">
        <v>1.28</v>
      </c>
      <c r="D4" s="57">
        <v>76.05</v>
      </c>
      <c r="E4" s="57">
        <v>3.1932999999999998</v>
      </c>
      <c r="F4" s="57">
        <v>1.35</v>
      </c>
    </row>
    <row r="5" spans="1:6" x14ac:dyDescent="0.2">
      <c r="A5" s="57">
        <v>0.28999999999999998</v>
      </c>
      <c r="B5" s="57">
        <v>7.16</v>
      </c>
      <c r="C5" s="57">
        <v>1.24</v>
      </c>
      <c r="D5" s="57">
        <v>71.36</v>
      </c>
      <c r="E5" s="57">
        <v>1.3047</v>
      </c>
      <c r="F5" s="57">
        <v>3.39</v>
      </c>
    </row>
    <row r="6" spans="1:6" x14ac:dyDescent="0.2">
      <c r="A6" s="57">
        <v>2.08</v>
      </c>
      <c r="B6" s="57">
        <v>21.07</v>
      </c>
      <c r="C6" s="57">
        <v>0.45</v>
      </c>
      <c r="D6" s="57">
        <v>43.39</v>
      </c>
      <c r="E6" s="57">
        <v>2.0956199999999998</v>
      </c>
      <c r="F6" s="57">
        <v>4.63</v>
      </c>
    </row>
    <row r="7" spans="1:6" x14ac:dyDescent="0.2">
      <c r="A7" s="57">
        <v>1.28</v>
      </c>
      <c r="B7" s="57">
        <v>15.55</v>
      </c>
      <c r="C7" s="57">
        <v>0.93</v>
      </c>
      <c r="D7" s="57">
        <v>24.7</v>
      </c>
      <c r="E7" s="57">
        <v>1.5116400000000001</v>
      </c>
      <c r="F7" s="57">
        <v>2.9</v>
      </c>
    </row>
    <row r="8" spans="1:6" x14ac:dyDescent="0.2">
      <c r="A8" s="57">
        <v>1.28</v>
      </c>
      <c r="B8" s="57">
        <v>25.01</v>
      </c>
      <c r="C8" s="57">
        <v>1.46</v>
      </c>
      <c r="D8" s="57">
        <v>43.61</v>
      </c>
      <c r="E8" s="57">
        <v>0.72963</v>
      </c>
      <c r="F8" s="57">
        <v>0.68</v>
      </c>
    </row>
    <row r="9" spans="1:6" x14ac:dyDescent="0.2">
      <c r="A9" s="57">
        <v>5.46</v>
      </c>
      <c r="B9" s="57">
        <v>79.91</v>
      </c>
      <c r="C9" s="57">
        <v>1.08</v>
      </c>
      <c r="D9" s="57">
        <v>31.28</v>
      </c>
      <c r="E9" s="57">
        <v>1.8183400000000001</v>
      </c>
      <c r="F9" s="57">
        <v>1.85</v>
      </c>
    </row>
    <row r="10" spans="1:6" x14ac:dyDescent="0.2">
      <c r="A10" s="57">
        <v>0.75</v>
      </c>
      <c r="B10" s="57">
        <v>12.51</v>
      </c>
      <c r="C10" s="57">
        <v>2.64</v>
      </c>
      <c r="D10" s="57">
        <v>47.19</v>
      </c>
      <c r="E10" s="57">
        <v>1.8262</v>
      </c>
      <c r="F10" s="57">
        <v>4.8600000000000003</v>
      </c>
    </row>
    <row r="11" spans="1:6" x14ac:dyDescent="0.2">
      <c r="A11" s="57">
        <v>0.56000000000000005</v>
      </c>
      <c r="B11" s="57">
        <v>7.79</v>
      </c>
      <c r="C11" s="57">
        <v>0.27</v>
      </c>
      <c r="D11" s="57">
        <v>44.32</v>
      </c>
      <c r="E11" s="57">
        <v>2.2094499999999999</v>
      </c>
      <c r="F11" s="57">
        <v>2.25</v>
      </c>
    </row>
    <row r="12" spans="1:6" x14ac:dyDescent="0.2">
      <c r="A12" s="57">
        <v>2.0099999999999998</v>
      </c>
      <c r="B12" s="57">
        <v>25.38</v>
      </c>
      <c r="C12" s="57">
        <v>0.55000000000000004</v>
      </c>
      <c r="D12" s="57">
        <v>43.17</v>
      </c>
      <c r="E12" s="57">
        <v>1.1895500000000001</v>
      </c>
      <c r="F12" s="57">
        <v>1.69</v>
      </c>
    </row>
    <row r="13" spans="1:6" x14ac:dyDescent="0.2">
      <c r="A13" s="57">
        <v>4.5999999999999996</v>
      </c>
      <c r="B13" s="57">
        <v>19.38</v>
      </c>
      <c r="C13" s="57">
        <v>2.2200000000000002</v>
      </c>
      <c r="D13" s="57">
        <v>93.02</v>
      </c>
      <c r="E13" s="57">
        <v>1.9463999999999999</v>
      </c>
      <c r="F13" s="57">
        <v>1.91</v>
      </c>
    </row>
    <row r="14" spans="1:6" x14ac:dyDescent="0.2">
      <c r="A14" s="57">
        <v>2.8</v>
      </c>
      <c r="B14" s="57">
        <v>15.28</v>
      </c>
      <c r="C14" s="57">
        <v>2.85</v>
      </c>
      <c r="D14" s="57">
        <v>81.99</v>
      </c>
      <c r="E14" s="57">
        <v>0.13564999999999999</v>
      </c>
      <c r="F14" s="57">
        <v>0.84</v>
      </c>
    </row>
    <row r="15" spans="1:6" x14ac:dyDescent="0.2">
      <c r="A15" s="57">
        <v>1.19</v>
      </c>
      <c r="B15" s="57">
        <v>23.92</v>
      </c>
      <c r="C15" s="57">
        <v>0.1</v>
      </c>
      <c r="D15" s="57">
        <v>54.99</v>
      </c>
      <c r="E15" s="57">
        <v>1.41015</v>
      </c>
      <c r="F15" s="57">
        <v>1.85</v>
      </c>
    </row>
    <row r="16" spans="1:6" x14ac:dyDescent="0.2">
      <c r="A16" s="57">
        <v>1.62</v>
      </c>
      <c r="B16" s="57">
        <v>29.47</v>
      </c>
      <c r="C16" s="57">
        <v>0.23</v>
      </c>
      <c r="D16" s="57">
        <v>86.85</v>
      </c>
      <c r="E16" s="57">
        <v>0.77171000000000001</v>
      </c>
      <c r="F16" s="57">
        <v>1.51</v>
      </c>
    </row>
    <row r="17" spans="1:6" x14ac:dyDescent="0.2">
      <c r="A17" s="57">
        <v>0.68</v>
      </c>
      <c r="B17" s="57">
        <v>3.64</v>
      </c>
      <c r="C17" s="57">
        <v>3.51</v>
      </c>
      <c r="D17" s="57">
        <v>165.24</v>
      </c>
      <c r="E17" s="57">
        <v>0.26032</v>
      </c>
      <c r="F17" s="57">
        <v>1.01</v>
      </c>
    </row>
    <row r="18" spans="1:6" x14ac:dyDescent="0.2">
      <c r="A18" s="57">
        <v>1.82</v>
      </c>
      <c r="B18" s="57">
        <v>24.1</v>
      </c>
      <c r="C18" s="57">
        <v>2.4900000000000002</v>
      </c>
      <c r="D18" s="57">
        <v>153.46</v>
      </c>
      <c r="E18" s="57">
        <v>5.3095299999999996</v>
      </c>
      <c r="F18" s="57">
        <v>0.96</v>
      </c>
    </row>
    <row r="19" spans="1:6" x14ac:dyDescent="0.2">
      <c r="A19" s="57">
        <v>5.93</v>
      </c>
      <c r="B19" s="57">
        <v>49.42</v>
      </c>
      <c r="C19" s="57">
        <v>1.18</v>
      </c>
      <c r="D19" s="57">
        <v>47.69</v>
      </c>
      <c r="E19" s="57">
        <v>1.55894</v>
      </c>
      <c r="F19" s="57">
        <v>1.68</v>
      </c>
    </row>
    <row r="20" spans="1:6" x14ac:dyDescent="0.2">
      <c r="A20" s="57">
        <v>2.89</v>
      </c>
      <c r="B20" s="57">
        <v>31.34</v>
      </c>
      <c r="C20" s="57">
        <v>0.89</v>
      </c>
      <c r="D20" s="57">
        <v>29.17</v>
      </c>
      <c r="E20" s="57"/>
      <c r="F20" s="57"/>
    </row>
    <row r="21" spans="1:6" x14ac:dyDescent="0.2">
      <c r="A21" s="57"/>
      <c r="B21" s="57"/>
      <c r="C21" s="57">
        <v>0.59</v>
      </c>
      <c r="D21" s="57">
        <v>30.28</v>
      </c>
      <c r="E21" s="57"/>
      <c r="F21" s="57"/>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0A2D81-153B-AA4A-AE30-7329C1D930C2}">
  <dimension ref="A1:F20"/>
  <sheetViews>
    <sheetView workbookViewId="0">
      <selection sqref="A1:F20"/>
    </sheetView>
  </sheetViews>
  <sheetFormatPr baseColWidth="10" defaultRowHeight="15" x14ac:dyDescent="0.2"/>
  <sheetData>
    <row r="1" spans="1:6" x14ac:dyDescent="0.2">
      <c r="A1" s="58" t="s">
        <v>128</v>
      </c>
      <c r="B1" s="58" t="s">
        <v>128</v>
      </c>
      <c r="C1" s="58" t="s">
        <v>105</v>
      </c>
      <c r="D1" s="58" t="s">
        <v>105</v>
      </c>
      <c r="E1" s="58" t="s">
        <v>175</v>
      </c>
      <c r="F1" s="58" t="s">
        <v>175</v>
      </c>
    </row>
    <row r="2" spans="1:6" x14ac:dyDescent="0.2">
      <c r="A2" s="57">
        <v>1.3</v>
      </c>
      <c r="B2" s="57">
        <v>21.65</v>
      </c>
      <c r="C2" s="57">
        <v>1.62</v>
      </c>
      <c r="D2" s="57">
        <v>28.12</v>
      </c>
      <c r="E2" s="57">
        <v>23.94</v>
      </c>
      <c r="F2" s="57">
        <v>24.93</v>
      </c>
    </row>
    <row r="3" spans="1:6" x14ac:dyDescent="0.2">
      <c r="A3" s="57">
        <v>1.58</v>
      </c>
      <c r="B3" s="57">
        <v>24.21</v>
      </c>
      <c r="C3" s="57">
        <v>17.440000000000001</v>
      </c>
      <c r="D3" s="57">
        <v>52.27</v>
      </c>
      <c r="E3" s="57">
        <v>18.420000000000002</v>
      </c>
      <c r="F3" s="57">
        <v>25.8</v>
      </c>
    </row>
    <row r="4" spans="1:6" x14ac:dyDescent="0.2">
      <c r="A4" s="57">
        <v>0.97</v>
      </c>
      <c r="B4" s="57">
        <v>2.33</v>
      </c>
      <c r="C4" s="57">
        <v>0.34</v>
      </c>
      <c r="D4" s="57">
        <v>16.91</v>
      </c>
      <c r="E4" s="57">
        <v>1.41</v>
      </c>
      <c r="F4" s="57">
        <v>2.25</v>
      </c>
    </row>
    <row r="5" spans="1:6" x14ac:dyDescent="0.2">
      <c r="A5" s="57">
        <v>2.34</v>
      </c>
      <c r="B5" s="57">
        <v>1.05</v>
      </c>
      <c r="C5" s="57">
        <v>0.7</v>
      </c>
      <c r="D5" s="57">
        <v>44.27</v>
      </c>
      <c r="E5" s="57">
        <v>1.88</v>
      </c>
      <c r="F5" s="57">
        <v>1.1100000000000001</v>
      </c>
    </row>
    <row r="6" spans="1:6" x14ac:dyDescent="0.2">
      <c r="A6" s="57">
        <v>0.52</v>
      </c>
      <c r="B6" s="57">
        <v>3.21</v>
      </c>
      <c r="C6" s="57">
        <v>22.52</v>
      </c>
      <c r="D6" s="57">
        <v>38.369999999999997</v>
      </c>
      <c r="E6" s="57">
        <v>5.14</v>
      </c>
      <c r="F6" s="57">
        <v>4.0199999999999996</v>
      </c>
    </row>
    <row r="7" spans="1:6" x14ac:dyDescent="0.2">
      <c r="A7" s="57">
        <v>0.33</v>
      </c>
      <c r="B7" s="57">
        <v>3.68</v>
      </c>
      <c r="C7" s="57">
        <v>1.36</v>
      </c>
      <c r="D7" s="57">
        <v>3.94</v>
      </c>
      <c r="E7" s="57">
        <v>1.37</v>
      </c>
      <c r="F7" s="57">
        <v>1.05</v>
      </c>
    </row>
    <row r="8" spans="1:6" x14ac:dyDescent="0.2">
      <c r="A8" s="57">
        <v>0.54</v>
      </c>
      <c r="B8" s="57">
        <v>1.06</v>
      </c>
      <c r="C8" s="57">
        <v>0.59</v>
      </c>
      <c r="D8" s="57">
        <v>48.65</v>
      </c>
      <c r="E8" s="57">
        <v>72.23</v>
      </c>
      <c r="F8" s="57">
        <v>75.73</v>
      </c>
    </row>
    <row r="9" spans="1:6" x14ac:dyDescent="0.2">
      <c r="A9" s="57">
        <v>0.79</v>
      </c>
      <c r="B9" s="57">
        <v>1.2</v>
      </c>
      <c r="C9" s="57">
        <v>2.96</v>
      </c>
      <c r="D9" s="57">
        <v>43.2</v>
      </c>
      <c r="E9" s="57">
        <v>18.07</v>
      </c>
      <c r="F9" s="57">
        <v>18.649999999999999</v>
      </c>
    </row>
    <row r="10" spans="1:6" x14ac:dyDescent="0.2">
      <c r="A10" s="57">
        <v>1.91</v>
      </c>
      <c r="B10" s="57">
        <v>3.16</v>
      </c>
      <c r="C10" s="57">
        <v>79.56</v>
      </c>
      <c r="D10" s="57">
        <v>83.57</v>
      </c>
      <c r="E10" s="57">
        <v>28.64</v>
      </c>
      <c r="F10" s="57">
        <v>31.17</v>
      </c>
    </row>
    <row r="11" spans="1:6" x14ac:dyDescent="0.2">
      <c r="A11" s="57">
        <v>0.82</v>
      </c>
      <c r="B11" s="57">
        <v>29.71</v>
      </c>
      <c r="C11" s="57">
        <v>34.21</v>
      </c>
      <c r="D11" s="57">
        <v>60.1</v>
      </c>
      <c r="E11" s="57">
        <v>39.29</v>
      </c>
      <c r="F11" s="57">
        <v>18.93</v>
      </c>
    </row>
    <row r="12" spans="1:6" x14ac:dyDescent="0.2">
      <c r="A12" s="57">
        <v>0.37</v>
      </c>
      <c r="B12" s="57">
        <v>0.57999999999999996</v>
      </c>
      <c r="C12" s="57">
        <v>30.29</v>
      </c>
      <c r="D12" s="57">
        <v>34.380000000000003</v>
      </c>
      <c r="E12" s="57">
        <v>44.34</v>
      </c>
      <c r="F12" s="57">
        <v>29.29</v>
      </c>
    </row>
    <row r="13" spans="1:6" x14ac:dyDescent="0.2">
      <c r="A13" s="57">
        <v>1.44</v>
      </c>
      <c r="B13" s="57">
        <v>1.32</v>
      </c>
      <c r="C13" s="57">
        <v>1.82</v>
      </c>
      <c r="D13" s="57">
        <v>31.77</v>
      </c>
      <c r="E13" s="57">
        <v>0.98</v>
      </c>
      <c r="F13" s="57">
        <v>0.51</v>
      </c>
    </row>
    <row r="14" spans="1:6" x14ac:dyDescent="0.2">
      <c r="A14" s="57">
        <v>0.57999999999999996</v>
      </c>
      <c r="B14" s="57">
        <v>16.97</v>
      </c>
      <c r="C14" s="57">
        <v>3.74</v>
      </c>
      <c r="D14" s="57">
        <v>43.77</v>
      </c>
      <c r="E14" s="57">
        <v>2</v>
      </c>
      <c r="F14" s="57">
        <v>1.31</v>
      </c>
    </row>
    <row r="15" spans="1:6" x14ac:dyDescent="0.2">
      <c r="A15" s="57">
        <v>15.66</v>
      </c>
      <c r="B15" s="57">
        <v>21.61</v>
      </c>
      <c r="C15" s="57">
        <v>3.16</v>
      </c>
      <c r="D15" s="57">
        <v>23.8</v>
      </c>
      <c r="E15" s="57">
        <v>0.73</v>
      </c>
      <c r="F15" s="57">
        <v>0.88</v>
      </c>
    </row>
    <row r="16" spans="1:6" x14ac:dyDescent="0.2">
      <c r="A16" s="57">
        <v>51.93</v>
      </c>
      <c r="B16" s="57">
        <v>67.900000000000006</v>
      </c>
      <c r="C16" s="57">
        <v>1.7</v>
      </c>
      <c r="D16" s="57">
        <v>28.78</v>
      </c>
      <c r="E16" s="57">
        <v>2.19</v>
      </c>
      <c r="F16" s="57">
        <v>2.4900000000000002</v>
      </c>
    </row>
    <row r="17" spans="1:6" x14ac:dyDescent="0.2">
      <c r="A17" s="57">
        <v>16.760000000000002</v>
      </c>
      <c r="B17" s="57">
        <v>27.57</v>
      </c>
      <c r="C17" s="57">
        <v>1.87</v>
      </c>
      <c r="D17" s="57">
        <v>21.52</v>
      </c>
      <c r="E17" s="57">
        <v>1.06</v>
      </c>
      <c r="F17" s="57">
        <v>1.1100000000000001</v>
      </c>
    </row>
    <row r="18" spans="1:6" x14ac:dyDescent="0.2">
      <c r="A18" s="57">
        <v>0.74</v>
      </c>
      <c r="B18" s="57">
        <v>7.89</v>
      </c>
      <c r="C18" s="57">
        <v>1.97</v>
      </c>
      <c r="D18" s="57">
        <v>36.65</v>
      </c>
      <c r="E18" s="57">
        <v>0.49</v>
      </c>
      <c r="F18" s="57">
        <v>0.28000000000000003</v>
      </c>
    </row>
    <row r="19" spans="1:6" x14ac:dyDescent="0.2">
      <c r="A19" s="57">
        <v>1.01</v>
      </c>
      <c r="B19" s="57">
        <v>1.34</v>
      </c>
      <c r="C19" s="57">
        <v>49.47</v>
      </c>
      <c r="D19" s="57">
        <v>69</v>
      </c>
      <c r="E19" s="57">
        <v>21.29</v>
      </c>
      <c r="F19" s="57">
        <v>15.35</v>
      </c>
    </row>
    <row r="20" spans="1:6" x14ac:dyDescent="0.2">
      <c r="A20" s="57">
        <v>44.87</v>
      </c>
      <c r="B20" s="57">
        <v>48.26</v>
      </c>
      <c r="C20" s="57">
        <v>2.2999999999999998</v>
      </c>
      <c r="D20" s="57">
        <v>58.6</v>
      </c>
      <c r="E20" s="57">
        <v>1.74</v>
      </c>
      <c r="F20" s="57">
        <v>1.5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FA5AE9-A7F1-EE49-BBD3-DEAD4279E6AE}">
  <dimension ref="A1:F21"/>
  <sheetViews>
    <sheetView workbookViewId="0">
      <selection activeCell="H22" sqref="H22"/>
    </sheetView>
  </sheetViews>
  <sheetFormatPr baseColWidth="10" defaultRowHeight="15" x14ac:dyDescent="0.2"/>
  <sheetData>
    <row r="1" spans="1:6" x14ac:dyDescent="0.2">
      <c r="A1" s="58" t="s">
        <v>96</v>
      </c>
      <c r="B1" s="58" t="s">
        <v>96</v>
      </c>
      <c r="C1" s="58" t="s">
        <v>97</v>
      </c>
      <c r="D1" s="58" t="s">
        <v>97</v>
      </c>
      <c r="E1" s="58" t="s">
        <v>175</v>
      </c>
      <c r="F1" s="58" t="s">
        <v>175</v>
      </c>
    </row>
    <row r="2" spans="1:6" x14ac:dyDescent="0.2">
      <c r="A2" s="57">
        <v>9.08</v>
      </c>
      <c r="B2" s="57">
        <v>12.44</v>
      </c>
      <c r="C2" s="57">
        <v>16.440000000000001</v>
      </c>
      <c r="D2" s="57">
        <v>15.07</v>
      </c>
      <c r="E2" s="57">
        <v>4.1399999999999997</v>
      </c>
      <c r="F2" s="57">
        <v>15.37</v>
      </c>
    </row>
    <row r="3" spans="1:6" x14ac:dyDescent="0.2">
      <c r="A3" s="57">
        <v>7.38</v>
      </c>
      <c r="B3" s="57">
        <v>5.75</v>
      </c>
      <c r="C3" s="57">
        <v>10.83</v>
      </c>
      <c r="D3" s="57">
        <v>26.74</v>
      </c>
      <c r="E3" s="57">
        <v>4.09</v>
      </c>
      <c r="F3" s="57">
        <v>12.71</v>
      </c>
    </row>
    <row r="4" spans="1:6" x14ac:dyDescent="0.2">
      <c r="A4" s="57">
        <v>4</v>
      </c>
      <c r="B4" s="57">
        <v>3.3</v>
      </c>
      <c r="C4" s="57">
        <v>9.2799999999999994</v>
      </c>
      <c r="D4" s="57">
        <v>18.7</v>
      </c>
      <c r="E4" s="57">
        <v>10.01</v>
      </c>
      <c r="F4" s="57">
        <v>20.05</v>
      </c>
    </row>
    <row r="5" spans="1:6" x14ac:dyDescent="0.2">
      <c r="A5" s="57">
        <v>12.33</v>
      </c>
      <c r="B5" s="57">
        <v>9.32</v>
      </c>
      <c r="C5" s="57">
        <v>2.12</v>
      </c>
      <c r="D5" s="57">
        <v>29.52</v>
      </c>
      <c r="E5" s="57">
        <v>5.55</v>
      </c>
      <c r="F5" s="57">
        <v>2.5499999999999998</v>
      </c>
    </row>
    <row r="6" spans="1:6" x14ac:dyDescent="0.2">
      <c r="A6" s="57">
        <v>4.29</v>
      </c>
      <c r="B6" s="57">
        <v>5.39</v>
      </c>
      <c r="C6" s="57">
        <v>6.79</v>
      </c>
      <c r="D6" s="57">
        <v>44.5</v>
      </c>
      <c r="E6" s="57">
        <v>85.29</v>
      </c>
      <c r="F6" s="57">
        <v>76.86</v>
      </c>
    </row>
    <row r="7" spans="1:6" x14ac:dyDescent="0.2">
      <c r="A7" s="57">
        <v>22.35</v>
      </c>
      <c r="B7" s="57">
        <v>45.77</v>
      </c>
      <c r="C7" s="57">
        <v>17.22</v>
      </c>
      <c r="D7" s="57">
        <v>24.71</v>
      </c>
      <c r="E7" s="57">
        <v>2.76</v>
      </c>
      <c r="F7" s="57">
        <v>3.57</v>
      </c>
    </row>
    <row r="8" spans="1:6" x14ac:dyDescent="0.2">
      <c r="A8" s="57">
        <v>5.25</v>
      </c>
      <c r="B8" s="57">
        <v>14.71</v>
      </c>
      <c r="C8" s="57">
        <v>18.329999999999998</v>
      </c>
      <c r="D8" s="57">
        <v>26.17</v>
      </c>
      <c r="E8" s="57">
        <v>10.63</v>
      </c>
      <c r="F8" s="57">
        <v>11.74</v>
      </c>
    </row>
    <row r="9" spans="1:6" x14ac:dyDescent="0.2">
      <c r="A9" s="57">
        <v>3.24</v>
      </c>
      <c r="B9" s="57">
        <v>8.9</v>
      </c>
      <c r="C9" s="57">
        <v>5.4</v>
      </c>
      <c r="D9" s="57">
        <v>17.79</v>
      </c>
      <c r="E9" s="57">
        <v>14.62</v>
      </c>
      <c r="F9" s="57">
        <v>13.1</v>
      </c>
    </row>
    <row r="10" spans="1:6" x14ac:dyDescent="0.2">
      <c r="A10" s="57">
        <v>33.26</v>
      </c>
      <c r="B10" s="57">
        <v>28.57</v>
      </c>
      <c r="C10" s="57">
        <v>20.11</v>
      </c>
      <c r="D10" s="57">
        <v>22.42</v>
      </c>
      <c r="E10" s="57">
        <v>4.2</v>
      </c>
      <c r="F10" s="57">
        <v>3.22</v>
      </c>
    </row>
    <row r="11" spans="1:6" x14ac:dyDescent="0.2">
      <c r="A11" s="57">
        <v>3.71</v>
      </c>
      <c r="B11" s="57">
        <v>4.59</v>
      </c>
      <c r="C11" s="57">
        <v>7.13</v>
      </c>
      <c r="D11" s="57">
        <v>26.58</v>
      </c>
      <c r="E11" s="57">
        <v>4.2</v>
      </c>
      <c r="F11" s="57">
        <v>3.22</v>
      </c>
    </row>
    <row r="12" spans="1:6" x14ac:dyDescent="0.2">
      <c r="A12" s="57">
        <v>3.74</v>
      </c>
      <c r="B12" s="57">
        <v>4.29</v>
      </c>
      <c r="C12" s="57">
        <v>16.88</v>
      </c>
      <c r="D12" s="57">
        <v>25.33</v>
      </c>
      <c r="E12" s="57">
        <v>13.53</v>
      </c>
      <c r="F12" s="57">
        <v>7.92</v>
      </c>
    </row>
    <row r="13" spans="1:6" x14ac:dyDescent="0.2">
      <c r="A13" s="57">
        <v>55.61</v>
      </c>
      <c r="B13" s="57">
        <v>25.98</v>
      </c>
      <c r="C13" s="57">
        <v>25.41</v>
      </c>
      <c r="D13" s="57">
        <v>28.61</v>
      </c>
      <c r="E13" s="57">
        <v>10.199999999999999</v>
      </c>
      <c r="F13" s="57">
        <v>5.73</v>
      </c>
    </row>
    <row r="14" spans="1:6" x14ac:dyDescent="0.2">
      <c r="A14" s="57">
        <v>15.64</v>
      </c>
      <c r="B14" s="57">
        <v>27.38</v>
      </c>
      <c r="C14" s="57">
        <v>20</v>
      </c>
      <c r="D14" s="57">
        <v>49.06</v>
      </c>
      <c r="E14" s="57">
        <v>16.420000000000002</v>
      </c>
      <c r="F14" s="57"/>
    </row>
    <row r="15" spans="1:6" x14ac:dyDescent="0.2">
      <c r="A15" s="57">
        <v>16.079999999999998</v>
      </c>
      <c r="B15" s="57">
        <v>17.79</v>
      </c>
      <c r="C15" s="57">
        <v>3.09</v>
      </c>
      <c r="D15" s="57">
        <v>25.3</v>
      </c>
      <c r="E15" s="57">
        <v>2.79</v>
      </c>
      <c r="F15" s="57">
        <v>2.31</v>
      </c>
    </row>
    <row r="16" spans="1:6" x14ac:dyDescent="0.2">
      <c r="A16" s="57">
        <v>3.32</v>
      </c>
      <c r="B16" s="57">
        <v>11.53</v>
      </c>
      <c r="C16" s="57">
        <v>6.95</v>
      </c>
      <c r="D16" s="57">
        <v>34.979999999999997</v>
      </c>
      <c r="E16" s="57">
        <v>36.020000000000003</v>
      </c>
      <c r="F16" s="57">
        <v>7.44</v>
      </c>
    </row>
    <row r="17" spans="1:6" x14ac:dyDescent="0.2">
      <c r="A17" s="57">
        <v>6.83</v>
      </c>
      <c r="B17" s="57">
        <v>6.19</v>
      </c>
      <c r="C17" s="57">
        <v>1.59</v>
      </c>
      <c r="D17" s="57">
        <v>28.37</v>
      </c>
      <c r="E17" s="57">
        <v>3.98</v>
      </c>
      <c r="F17" s="57">
        <v>3.11</v>
      </c>
    </row>
    <row r="18" spans="1:6" x14ac:dyDescent="0.2">
      <c r="A18" s="57">
        <v>6.16</v>
      </c>
      <c r="B18" s="57">
        <v>7.89</v>
      </c>
      <c r="C18" s="57">
        <v>6.43</v>
      </c>
      <c r="D18" s="57">
        <v>29.9</v>
      </c>
      <c r="E18" s="57">
        <v>1.32</v>
      </c>
      <c r="F18" s="57">
        <v>0.75</v>
      </c>
    </row>
    <row r="19" spans="1:6" x14ac:dyDescent="0.2">
      <c r="A19" s="57">
        <v>139.19999999999999</v>
      </c>
      <c r="B19" s="57">
        <v>106.37</v>
      </c>
      <c r="C19" s="57">
        <v>31.52</v>
      </c>
      <c r="D19" s="57">
        <v>30.87</v>
      </c>
      <c r="E19" s="57">
        <v>9.64</v>
      </c>
      <c r="F19" s="57">
        <v>5.13</v>
      </c>
    </row>
    <row r="20" spans="1:6" x14ac:dyDescent="0.2">
      <c r="A20" s="57">
        <v>5.72</v>
      </c>
      <c r="B20" s="57">
        <v>15.68</v>
      </c>
      <c r="C20" s="57">
        <v>3.22</v>
      </c>
      <c r="D20" s="57">
        <v>25.49</v>
      </c>
      <c r="E20" s="57">
        <v>16.27</v>
      </c>
      <c r="F20" s="57">
        <v>2.36</v>
      </c>
    </row>
    <row r="21" spans="1:6" x14ac:dyDescent="0.2">
      <c r="A21" s="57"/>
      <c r="B21" s="57"/>
      <c r="C21" s="57">
        <v>17.64</v>
      </c>
      <c r="D21" s="57">
        <v>21.8</v>
      </c>
      <c r="E21" s="57"/>
      <c r="F21" s="57"/>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AAD755-5F2E-9340-BFCD-0DC3B7085B6B}">
  <dimension ref="A1:I24"/>
  <sheetViews>
    <sheetView workbookViewId="0"/>
  </sheetViews>
  <sheetFormatPr baseColWidth="10" defaultRowHeight="16" x14ac:dyDescent="0.2"/>
  <cols>
    <col min="1" max="16384" width="10.83203125" style="56"/>
  </cols>
  <sheetData>
    <row r="1" spans="1:9" x14ac:dyDescent="0.2">
      <c r="A1" s="56" t="s">
        <v>157</v>
      </c>
      <c r="B1" s="56" t="s">
        <v>150</v>
      </c>
      <c r="C1" s="56" t="s">
        <v>94</v>
      </c>
      <c r="D1" s="56" t="s">
        <v>95</v>
      </c>
      <c r="E1" s="56" t="s">
        <v>128</v>
      </c>
      <c r="F1" s="56" t="s">
        <v>105</v>
      </c>
      <c r="G1" s="56" t="s">
        <v>96</v>
      </c>
      <c r="H1" s="56" t="s">
        <v>97</v>
      </c>
      <c r="I1" s="56" t="s">
        <v>175</v>
      </c>
    </row>
    <row r="2" spans="1:9" x14ac:dyDescent="0.2">
      <c r="A2" s="56">
        <v>-11.9</v>
      </c>
      <c r="B2" s="56">
        <v>38.5</v>
      </c>
      <c r="C2" s="56">
        <v>31.8</v>
      </c>
      <c r="D2" s="56">
        <v>-8.1</v>
      </c>
      <c r="E2" s="56">
        <v>-10.5</v>
      </c>
      <c r="F2" s="56">
        <v>-26.2</v>
      </c>
      <c r="G2" s="56">
        <v>96.6</v>
      </c>
      <c r="H2" s="56">
        <v>87.1</v>
      </c>
      <c r="I2" s="56">
        <v>48.9</v>
      </c>
    </row>
    <row r="3" spans="1:9" x14ac:dyDescent="0.2">
      <c r="B3" s="56">
        <v>27.1</v>
      </c>
      <c r="D3" s="56">
        <v>-0.3</v>
      </c>
      <c r="E3" s="56">
        <v>33.299999999999997</v>
      </c>
      <c r="F3" s="56">
        <v>20</v>
      </c>
      <c r="G3" s="56">
        <v>-82.5</v>
      </c>
      <c r="H3" s="56">
        <v>99.8</v>
      </c>
      <c r="I3" s="56">
        <v>61.5</v>
      </c>
    </row>
    <row r="4" spans="1:9" x14ac:dyDescent="0.2">
      <c r="B4" s="56">
        <v>-25.2</v>
      </c>
      <c r="D4" s="56">
        <v>100</v>
      </c>
      <c r="E4" s="56">
        <v>-107.1</v>
      </c>
      <c r="F4" s="56">
        <v>33.1</v>
      </c>
      <c r="G4" s="56">
        <v>-10.9</v>
      </c>
      <c r="H4" s="56">
        <v>83.2</v>
      </c>
      <c r="I4" s="56">
        <v>-30.5</v>
      </c>
    </row>
    <row r="5" spans="1:9" x14ac:dyDescent="0.2">
      <c r="D5" s="56">
        <v>93.4</v>
      </c>
      <c r="E5" s="56">
        <v>-11.7</v>
      </c>
      <c r="F5" s="56">
        <v>43.9</v>
      </c>
      <c r="G5" s="56">
        <v>15.7</v>
      </c>
      <c r="H5" s="56">
        <v>99.7</v>
      </c>
      <c r="I5" s="56">
        <v>26.5</v>
      </c>
    </row>
    <row r="6" spans="1:9" x14ac:dyDescent="0.2">
      <c r="D6" s="56">
        <v>82.9</v>
      </c>
      <c r="E6" s="56">
        <v>41</v>
      </c>
      <c r="F6" s="56">
        <v>42.2</v>
      </c>
      <c r="G6" s="56">
        <v>-69.5</v>
      </c>
      <c r="H6" s="56">
        <v>56.7</v>
      </c>
      <c r="I6" s="56">
        <v>67.900000000000006</v>
      </c>
    </row>
    <row r="7" spans="1:9" x14ac:dyDescent="0.2">
      <c r="E7" s="56">
        <v>58.2</v>
      </c>
      <c r="F7" s="56">
        <v>48.1</v>
      </c>
      <c r="G7" s="56">
        <v>-13.3</v>
      </c>
      <c r="H7" s="56">
        <v>96.5</v>
      </c>
      <c r="I7" s="56">
        <v>81</v>
      </c>
    </row>
    <row r="8" spans="1:9" x14ac:dyDescent="0.2">
      <c r="E8" s="56">
        <v>63.1</v>
      </c>
      <c r="F8" s="56">
        <v>96.5</v>
      </c>
      <c r="G8" s="56">
        <v>-2.1</v>
      </c>
      <c r="H8" s="56">
        <v>76.3</v>
      </c>
      <c r="I8" s="56">
        <v>51.4</v>
      </c>
    </row>
    <row r="9" spans="1:9" x14ac:dyDescent="0.2">
      <c r="E9" s="56">
        <v>58.2</v>
      </c>
      <c r="F9" s="56">
        <v>-46.2</v>
      </c>
      <c r="G9" s="56">
        <v>30.4</v>
      </c>
      <c r="H9" s="56">
        <v>79.400000000000006</v>
      </c>
      <c r="I9" s="56">
        <v>-2.5</v>
      </c>
    </row>
    <row r="10" spans="1:9" x14ac:dyDescent="0.2">
      <c r="E10" s="56">
        <v>46.3</v>
      </c>
      <c r="F10" s="56">
        <v>53.5</v>
      </c>
      <c r="G10" s="56">
        <v>54.6</v>
      </c>
      <c r="H10" s="56">
        <v>45.8</v>
      </c>
      <c r="I10" s="56">
        <v>45.7</v>
      </c>
    </row>
    <row r="11" spans="1:9" x14ac:dyDescent="0.2">
      <c r="E11" s="56">
        <v>64.599999999999994</v>
      </c>
      <c r="F11" s="56">
        <v>57</v>
      </c>
      <c r="G11" s="56">
        <v>-23.3</v>
      </c>
      <c r="H11" s="56">
        <v>53.9</v>
      </c>
      <c r="I11" s="56">
        <v>98.6</v>
      </c>
    </row>
    <row r="12" spans="1:9" x14ac:dyDescent="0.2">
      <c r="E12" s="56">
        <v>-69.2</v>
      </c>
      <c r="G12" s="56">
        <v>-32</v>
      </c>
      <c r="H12" s="56">
        <v>97.6</v>
      </c>
      <c r="I12" s="56">
        <v>5.6</v>
      </c>
    </row>
    <row r="13" spans="1:9" x14ac:dyDescent="0.2">
      <c r="E13" s="56">
        <v>60.3</v>
      </c>
      <c r="F13" s="56">
        <v>79.099999999999994</v>
      </c>
      <c r="G13" s="56">
        <v>-57.8</v>
      </c>
      <c r="H13" s="56">
        <v>11.8</v>
      </c>
      <c r="I13" s="56">
        <v>-3.1</v>
      </c>
    </row>
    <row r="14" spans="1:9" x14ac:dyDescent="0.2">
      <c r="E14" s="56">
        <v>32.200000000000003</v>
      </c>
      <c r="F14" s="56">
        <v>35.200000000000003</v>
      </c>
      <c r="G14" s="56">
        <v>15.6</v>
      </c>
      <c r="H14" s="56">
        <v>57.7</v>
      </c>
      <c r="I14" s="56">
        <v>65.2</v>
      </c>
    </row>
    <row r="15" spans="1:9" x14ac:dyDescent="0.2">
      <c r="E15" s="56">
        <v>76.599999999999994</v>
      </c>
      <c r="F15" s="56">
        <v>11.5</v>
      </c>
      <c r="G15" s="56">
        <v>49.3</v>
      </c>
      <c r="H15" s="56">
        <v>84.4</v>
      </c>
      <c r="I15" s="56">
        <v>-24.6</v>
      </c>
    </row>
    <row r="16" spans="1:9" x14ac:dyDescent="0.2">
      <c r="E16" s="56">
        <v>16.399999999999999</v>
      </c>
      <c r="F16" s="56">
        <v>16.399999999999999</v>
      </c>
      <c r="G16" s="56">
        <v>96.5</v>
      </c>
      <c r="H16" s="56">
        <v>83.9</v>
      </c>
      <c r="I16" s="56">
        <v>9.1999999999999993</v>
      </c>
    </row>
    <row r="17" spans="5:9" x14ac:dyDescent="0.2">
      <c r="E17" s="56">
        <v>-66.8</v>
      </c>
      <c r="F17" s="56">
        <v>-0.6</v>
      </c>
      <c r="G17" s="56">
        <v>5.2</v>
      </c>
      <c r="H17" s="56">
        <v>98.6</v>
      </c>
      <c r="I17" s="56">
        <v>67.2</v>
      </c>
    </row>
    <row r="18" spans="5:9" x14ac:dyDescent="0.2">
      <c r="E18" s="56">
        <v>-23.3</v>
      </c>
      <c r="F18" s="56">
        <v>80.3</v>
      </c>
      <c r="G18" s="56">
        <v>70.599999999999994</v>
      </c>
      <c r="H18" s="56">
        <v>100</v>
      </c>
      <c r="I18" s="56">
        <v>55.4</v>
      </c>
    </row>
    <row r="19" spans="5:9" x14ac:dyDescent="0.2">
      <c r="E19" s="56">
        <v>51.2</v>
      </c>
      <c r="F19" s="56">
        <v>39.4</v>
      </c>
      <c r="G19" s="56">
        <v>19.7</v>
      </c>
      <c r="H19" s="56">
        <v>86.9</v>
      </c>
      <c r="I19" s="56">
        <v>68.599999999999994</v>
      </c>
    </row>
    <row r="20" spans="5:9" x14ac:dyDescent="0.2">
      <c r="E20" s="56">
        <v>-94.8</v>
      </c>
      <c r="F20" s="56">
        <v>35.200000000000003</v>
      </c>
      <c r="G20" s="56">
        <v>100</v>
      </c>
      <c r="H20" s="56">
        <v>89.7</v>
      </c>
      <c r="I20" s="56">
        <v>-69.3</v>
      </c>
    </row>
    <row r="21" spans="5:9" x14ac:dyDescent="0.2">
      <c r="F21" s="56">
        <v>85.4</v>
      </c>
      <c r="H21" s="56">
        <v>93.7</v>
      </c>
      <c r="I21" s="56">
        <v>22.8</v>
      </c>
    </row>
    <row r="22" spans="5:9" x14ac:dyDescent="0.2">
      <c r="I22" s="56">
        <v>53.3</v>
      </c>
    </row>
    <row r="23" spans="5:9" x14ac:dyDescent="0.2">
      <c r="I23" s="56">
        <v>41.8</v>
      </c>
    </row>
    <row r="24" spans="5:9" x14ac:dyDescent="0.2">
      <c r="I24" s="56">
        <v>-139.5</v>
      </c>
    </row>
  </sheetData>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460EC3-0EEC-F44C-B313-B25B7D992AFE}">
  <dimension ref="A1:I24"/>
  <sheetViews>
    <sheetView workbookViewId="0"/>
  </sheetViews>
  <sheetFormatPr baseColWidth="10" defaultRowHeight="16" x14ac:dyDescent="0.2"/>
  <cols>
    <col min="1" max="16384" width="10.83203125" style="56"/>
  </cols>
  <sheetData>
    <row r="1" spans="1:9" x14ac:dyDescent="0.2">
      <c r="A1" s="56" t="s">
        <v>157</v>
      </c>
      <c r="B1" s="56" t="s">
        <v>150</v>
      </c>
      <c r="C1" s="56" t="s">
        <v>94</v>
      </c>
      <c r="D1" s="56" t="s">
        <v>95</v>
      </c>
      <c r="E1" s="56" t="s">
        <v>128</v>
      </c>
      <c r="F1" s="56" t="s">
        <v>105</v>
      </c>
      <c r="G1" s="56" t="s">
        <v>96</v>
      </c>
      <c r="H1" s="56" t="s">
        <v>97</v>
      </c>
      <c r="I1" s="56" t="s">
        <v>175</v>
      </c>
    </row>
    <row r="2" spans="1:9" x14ac:dyDescent="0.2">
      <c r="A2" s="56">
        <v>5</v>
      </c>
      <c r="B2" s="56">
        <v>15</v>
      </c>
      <c r="C2" s="56">
        <v>7.9</v>
      </c>
      <c r="D2" s="56">
        <v>1.7</v>
      </c>
      <c r="E2" s="56">
        <v>3.6</v>
      </c>
      <c r="F2" s="56">
        <v>0.5</v>
      </c>
      <c r="G2" s="56">
        <v>1.4</v>
      </c>
      <c r="H2" s="56">
        <v>4.7</v>
      </c>
      <c r="I2" s="56">
        <v>0.1</v>
      </c>
    </row>
    <row r="3" spans="1:9" x14ac:dyDescent="0.2">
      <c r="B3" s="56">
        <v>7.2</v>
      </c>
      <c r="D3" s="56">
        <v>41.5</v>
      </c>
      <c r="E3" s="56">
        <v>0.5</v>
      </c>
      <c r="F3" s="56">
        <v>1.3</v>
      </c>
      <c r="G3" s="56">
        <v>0.7</v>
      </c>
      <c r="H3" s="56">
        <v>4</v>
      </c>
      <c r="I3" s="56">
        <v>1.2</v>
      </c>
    </row>
    <row r="4" spans="1:9" x14ac:dyDescent="0.2">
      <c r="B4" s="56">
        <v>0.9</v>
      </c>
      <c r="D4" s="56">
        <v>1.6</v>
      </c>
      <c r="E4" s="56">
        <v>0.8</v>
      </c>
      <c r="F4" s="56">
        <v>1.4</v>
      </c>
      <c r="G4" s="56">
        <v>0.6</v>
      </c>
      <c r="H4" s="56">
        <v>2.1</v>
      </c>
      <c r="I4" s="56">
        <v>0.2</v>
      </c>
    </row>
    <row r="5" spans="1:9" x14ac:dyDescent="0.2">
      <c r="D5" s="56">
        <v>16.2</v>
      </c>
      <c r="E5" s="56">
        <v>0.1</v>
      </c>
      <c r="F5" s="56">
        <v>2.2000000000000002</v>
      </c>
      <c r="G5" s="56">
        <v>0.5</v>
      </c>
      <c r="H5" s="56">
        <v>36.299999999999997</v>
      </c>
      <c r="I5" s="56">
        <v>0.1</v>
      </c>
    </row>
    <row r="6" spans="1:9" x14ac:dyDescent="0.2">
      <c r="D6" s="56">
        <v>1.8</v>
      </c>
      <c r="E6" s="56">
        <v>4.0999999999999996</v>
      </c>
      <c r="F6" s="56">
        <v>0.7</v>
      </c>
      <c r="G6" s="56">
        <v>0.1</v>
      </c>
      <c r="H6" s="56">
        <v>5.7</v>
      </c>
      <c r="I6" s="56">
        <v>0.5</v>
      </c>
    </row>
    <row r="7" spans="1:9" x14ac:dyDescent="0.2">
      <c r="E7" s="56">
        <v>0.4</v>
      </c>
      <c r="F7" s="56">
        <v>1.1000000000000001</v>
      </c>
      <c r="G7" s="56">
        <v>0.9</v>
      </c>
      <c r="H7" s="56">
        <v>8.6</v>
      </c>
      <c r="I7" s="56">
        <v>0.5</v>
      </c>
    </row>
    <row r="8" spans="1:9" x14ac:dyDescent="0.2">
      <c r="E8" s="56">
        <v>0.4</v>
      </c>
      <c r="F8" s="56">
        <v>11.1</v>
      </c>
      <c r="G8" s="56">
        <v>0.6</v>
      </c>
      <c r="H8" s="56">
        <v>6.8</v>
      </c>
      <c r="I8" s="56">
        <v>0.6</v>
      </c>
    </row>
    <row r="9" spans="1:9" x14ac:dyDescent="0.2">
      <c r="E9" s="56">
        <v>4.0999999999999996</v>
      </c>
      <c r="F9" s="56">
        <v>3.2</v>
      </c>
      <c r="G9" s="56">
        <v>0.9</v>
      </c>
      <c r="H9" s="56">
        <v>7.6</v>
      </c>
      <c r="I9" s="56">
        <v>0.6</v>
      </c>
    </row>
    <row r="10" spans="1:9" x14ac:dyDescent="0.2">
      <c r="E10" s="56">
        <v>0.4</v>
      </c>
      <c r="F10" s="56">
        <v>25.4</v>
      </c>
      <c r="G10" s="56">
        <v>0.9</v>
      </c>
      <c r="H10" s="56">
        <v>2.2000000000000002</v>
      </c>
      <c r="I10" s="56">
        <v>0.2</v>
      </c>
    </row>
    <row r="11" spans="1:9" x14ac:dyDescent="0.2">
      <c r="E11" s="56">
        <v>1.2</v>
      </c>
      <c r="F11" s="56">
        <v>7.5</v>
      </c>
      <c r="G11" s="56">
        <v>0.2</v>
      </c>
      <c r="H11" s="56">
        <v>2.6</v>
      </c>
      <c r="I11" s="56">
        <v>0.3</v>
      </c>
    </row>
    <row r="12" spans="1:9" x14ac:dyDescent="0.2">
      <c r="E12" s="56">
        <v>0.2</v>
      </c>
      <c r="G12" s="56">
        <v>0.8</v>
      </c>
      <c r="H12" s="56">
        <v>6.5</v>
      </c>
      <c r="I12" s="56">
        <v>0.4</v>
      </c>
    </row>
    <row r="13" spans="1:9" x14ac:dyDescent="0.2">
      <c r="E13" s="56">
        <v>0.1</v>
      </c>
      <c r="F13" s="56">
        <v>1.9</v>
      </c>
      <c r="G13" s="56">
        <v>0.6</v>
      </c>
      <c r="H13" s="56">
        <v>6</v>
      </c>
      <c r="I13" s="56">
        <v>8.3000000000000007</v>
      </c>
    </row>
    <row r="14" spans="1:9" x14ac:dyDescent="0.2">
      <c r="E14" s="56">
        <v>0.6</v>
      </c>
      <c r="F14" s="56">
        <v>1.7</v>
      </c>
      <c r="G14" s="56">
        <v>0.8</v>
      </c>
      <c r="H14" s="56">
        <v>14.1</v>
      </c>
      <c r="I14" s="56">
        <v>1.2</v>
      </c>
    </row>
    <row r="15" spans="1:9" x14ac:dyDescent="0.2">
      <c r="E15" s="56">
        <v>1.8</v>
      </c>
      <c r="F15" s="56">
        <v>5.3</v>
      </c>
      <c r="G15" s="56">
        <v>0.6</v>
      </c>
      <c r="H15" s="56">
        <v>6.3</v>
      </c>
      <c r="I15" s="56">
        <v>16.100000000000001</v>
      </c>
    </row>
    <row r="16" spans="1:9" x14ac:dyDescent="0.2">
      <c r="E16" s="56">
        <v>7.4</v>
      </c>
      <c r="F16" s="56">
        <v>0.4</v>
      </c>
      <c r="G16" s="56">
        <v>15</v>
      </c>
      <c r="H16" s="56">
        <v>8.4</v>
      </c>
      <c r="I16" s="56">
        <v>0.5</v>
      </c>
    </row>
    <row r="17" spans="5:9" x14ac:dyDescent="0.2">
      <c r="E17" s="56">
        <v>0.9</v>
      </c>
      <c r="F17" s="56">
        <v>0.6</v>
      </c>
      <c r="G17" s="56">
        <v>0.3</v>
      </c>
      <c r="H17" s="56">
        <v>16.8</v>
      </c>
      <c r="I17" s="56">
        <v>1.7</v>
      </c>
    </row>
    <row r="18" spans="5:9" x14ac:dyDescent="0.2">
      <c r="E18" s="56">
        <v>0.7</v>
      </c>
      <c r="F18" s="56">
        <v>11.9</v>
      </c>
      <c r="G18" s="56">
        <v>7.3</v>
      </c>
      <c r="H18" s="56">
        <v>8.8000000000000007</v>
      </c>
      <c r="I18" s="56">
        <v>0.1</v>
      </c>
    </row>
    <row r="19" spans="5:9" x14ac:dyDescent="0.2">
      <c r="E19" s="56">
        <v>0.5</v>
      </c>
      <c r="F19" s="56">
        <v>2.1</v>
      </c>
      <c r="G19" s="56">
        <v>2.4</v>
      </c>
      <c r="H19" s="56">
        <v>6.5</v>
      </c>
      <c r="I19" s="56">
        <v>0.3</v>
      </c>
    </row>
    <row r="20" spans="5:9" x14ac:dyDescent="0.2">
      <c r="E20" s="56">
        <v>0.6</v>
      </c>
      <c r="F20" s="56">
        <v>12.3</v>
      </c>
      <c r="G20" s="56">
        <v>8.4</v>
      </c>
      <c r="H20" s="56">
        <v>7.9</v>
      </c>
      <c r="I20" s="56">
        <v>0.2</v>
      </c>
    </row>
    <row r="21" spans="5:9" x14ac:dyDescent="0.2">
      <c r="F21" s="56">
        <v>4.5999999999999996</v>
      </c>
      <c r="H21" s="56">
        <v>24.9</v>
      </c>
      <c r="I21" s="56">
        <v>0.2</v>
      </c>
    </row>
    <row r="22" spans="5:9" x14ac:dyDescent="0.2">
      <c r="I22" s="56">
        <v>0.1</v>
      </c>
    </row>
    <row r="23" spans="5:9" x14ac:dyDescent="0.2">
      <c r="I23" s="56">
        <v>0.6</v>
      </c>
    </row>
    <row r="24" spans="5:9" x14ac:dyDescent="0.2">
      <c r="I24" s="56">
        <v>0.1</v>
      </c>
    </row>
  </sheetData>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CB88A2-2FE7-124C-8FCE-864163EE7BBF}">
  <dimension ref="A1:J112"/>
  <sheetViews>
    <sheetView workbookViewId="0"/>
  </sheetViews>
  <sheetFormatPr baseColWidth="10" defaultRowHeight="16" x14ac:dyDescent="0.2"/>
  <cols>
    <col min="1" max="16384" width="10.83203125" style="56"/>
  </cols>
  <sheetData>
    <row r="1" spans="1:10" x14ac:dyDescent="0.2">
      <c r="A1" s="56" t="s">
        <v>176</v>
      </c>
      <c r="B1" s="56" t="s">
        <v>157</v>
      </c>
      <c r="C1" s="56" t="s">
        <v>150</v>
      </c>
      <c r="D1" s="56" t="s">
        <v>94</v>
      </c>
      <c r="E1" s="56" t="s">
        <v>95</v>
      </c>
      <c r="F1" s="56" t="s">
        <v>128</v>
      </c>
      <c r="G1" s="56" t="s">
        <v>105</v>
      </c>
      <c r="H1" s="56" t="s">
        <v>96</v>
      </c>
      <c r="I1" s="56" t="s">
        <v>97</v>
      </c>
      <c r="J1" s="56" t="s">
        <v>175</v>
      </c>
    </row>
    <row r="2" spans="1:10" x14ac:dyDescent="0.2">
      <c r="A2" s="56">
        <v>2.2400000000000002</v>
      </c>
      <c r="B2" s="56">
        <v>-0.05</v>
      </c>
    </row>
    <row r="3" spans="1:10" x14ac:dyDescent="0.2">
      <c r="A3" s="56">
        <v>3.87</v>
      </c>
      <c r="C3" s="56">
        <v>0.21</v>
      </c>
    </row>
    <row r="4" spans="1:10" x14ac:dyDescent="0.2">
      <c r="A4" s="56">
        <v>2.68</v>
      </c>
      <c r="C4" s="56">
        <v>0.14000000000000001</v>
      </c>
    </row>
    <row r="5" spans="1:10" x14ac:dyDescent="0.2">
      <c r="A5" s="56">
        <v>0.95</v>
      </c>
      <c r="C5" s="56">
        <v>-0.1</v>
      </c>
    </row>
    <row r="6" spans="1:10" x14ac:dyDescent="0.2">
      <c r="A6" s="56">
        <v>2.81</v>
      </c>
      <c r="D6" s="56">
        <v>0.17</v>
      </c>
    </row>
    <row r="7" spans="1:10" x14ac:dyDescent="0.2">
      <c r="A7" s="56">
        <v>1.3</v>
      </c>
      <c r="E7" s="56">
        <v>-0.03</v>
      </c>
    </row>
    <row r="8" spans="1:10" x14ac:dyDescent="0.2">
      <c r="A8" s="56">
        <v>6.44</v>
      </c>
      <c r="E8" s="56">
        <v>0</v>
      </c>
    </row>
    <row r="9" spans="1:10" x14ac:dyDescent="0.2">
      <c r="A9" s="56">
        <v>1.26</v>
      </c>
      <c r="E9" s="56">
        <v>2</v>
      </c>
    </row>
    <row r="10" spans="1:10" x14ac:dyDescent="0.2">
      <c r="A10" s="56">
        <v>4.0199999999999996</v>
      </c>
      <c r="E10" s="56">
        <v>1.18</v>
      </c>
    </row>
    <row r="11" spans="1:10" x14ac:dyDescent="0.2">
      <c r="A11" s="56">
        <v>1.34</v>
      </c>
      <c r="E11" s="56">
        <v>0.77</v>
      </c>
    </row>
    <row r="12" spans="1:10" x14ac:dyDescent="0.2">
      <c r="A12" s="56">
        <v>0.71</v>
      </c>
      <c r="F12" s="56">
        <v>-0.04</v>
      </c>
    </row>
    <row r="13" spans="1:10" x14ac:dyDescent="0.2">
      <c r="A13" s="56">
        <v>0.89</v>
      </c>
      <c r="F13" s="56">
        <v>0.18</v>
      </c>
    </row>
    <row r="14" spans="1:10" x14ac:dyDescent="0.2">
      <c r="A14" s="56">
        <v>0.32</v>
      </c>
      <c r="F14" s="56">
        <v>-0.32</v>
      </c>
    </row>
    <row r="15" spans="1:10" x14ac:dyDescent="0.2">
      <c r="A15" s="56">
        <v>2.02</v>
      </c>
      <c r="F15" s="56">
        <v>-0.05</v>
      </c>
    </row>
    <row r="16" spans="1:10" x14ac:dyDescent="0.2">
      <c r="A16" s="56">
        <v>0.63</v>
      </c>
      <c r="F16" s="56">
        <v>0.23</v>
      </c>
    </row>
    <row r="17" spans="1:7" x14ac:dyDescent="0.2">
      <c r="A17" s="56">
        <v>2.02</v>
      </c>
      <c r="F17" s="56">
        <v>0.43</v>
      </c>
    </row>
    <row r="18" spans="1:7" x14ac:dyDescent="0.2">
      <c r="A18" s="56">
        <v>1.1000000000000001</v>
      </c>
      <c r="F18" s="56">
        <v>0.27</v>
      </c>
    </row>
    <row r="19" spans="1:7" x14ac:dyDescent="0.2">
      <c r="A19" s="56">
        <v>0.45</v>
      </c>
      <c r="F19" s="56">
        <v>0.45</v>
      </c>
    </row>
    <row r="20" spans="1:7" x14ac:dyDescent="0.2">
      <c r="A20" s="56">
        <v>0.32</v>
      </c>
      <c r="F20" s="56">
        <v>-0.23</v>
      </c>
    </row>
    <row r="21" spans="1:7" x14ac:dyDescent="0.2">
      <c r="A21" s="56">
        <v>0.77</v>
      </c>
      <c r="F21" s="56">
        <v>0.4</v>
      </c>
    </row>
    <row r="22" spans="1:7" x14ac:dyDescent="0.2">
      <c r="A22" s="56">
        <v>1.34</v>
      </c>
      <c r="F22" s="56">
        <v>0.17</v>
      </c>
    </row>
    <row r="23" spans="1:7" x14ac:dyDescent="0.2">
      <c r="A23" s="56">
        <v>0.95</v>
      </c>
      <c r="F23" s="56">
        <v>0.08</v>
      </c>
    </row>
    <row r="24" spans="1:7" x14ac:dyDescent="0.2">
      <c r="A24" s="56">
        <v>0.84</v>
      </c>
      <c r="F24" s="56">
        <v>-0.22</v>
      </c>
    </row>
    <row r="25" spans="1:7" x14ac:dyDescent="0.2">
      <c r="A25" s="56">
        <v>1.9</v>
      </c>
      <c r="F25" s="56">
        <v>-0.28999999999999998</v>
      </c>
    </row>
    <row r="26" spans="1:7" x14ac:dyDescent="0.2">
      <c r="A26" s="56">
        <v>0.63</v>
      </c>
      <c r="F26" s="56">
        <v>0.38</v>
      </c>
    </row>
    <row r="27" spans="1:7" x14ac:dyDescent="0.2">
      <c r="A27" s="56">
        <v>0.63</v>
      </c>
      <c r="F27" s="56">
        <v>0.38</v>
      </c>
    </row>
    <row r="28" spans="1:7" x14ac:dyDescent="0.2">
      <c r="A28" s="56">
        <v>2.72</v>
      </c>
      <c r="F28" s="56">
        <v>0.63</v>
      </c>
    </row>
    <row r="29" spans="1:7" x14ac:dyDescent="0.2">
      <c r="A29" s="56">
        <v>0.71</v>
      </c>
      <c r="F29" s="56">
        <v>-0.09</v>
      </c>
    </row>
    <row r="30" spans="1:7" x14ac:dyDescent="0.2">
      <c r="A30" s="56">
        <v>0.77</v>
      </c>
      <c r="F30" s="56">
        <v>0.31</v>
      </c>
    </row>
    <row r="31" spans="1:7" x14ac:dyDescent="0.2">
      <c r="A31" s="56">
        <v>2.14</v>
      </c>
      <c r="G31" s="56">
        <v>0.83</v>
      </c>
    </row>
    <row r="32" spans="1:7" x14ac:dyDescent="0.2">
      <c r="A32" s="56">
        <v>0.71</v>
      </c>
      <c r="G32" s="56">
        <v>-0.1</v>
      </c>
    </row>
    <row r="33" spans="1:7" x14ac:dyDescent="0.2">
      <c r="A33" s="56">
        <v>1.1399999999999999</v>
      </c>
      <c r="G33" s="56">
        <v>0.1</v>
      </c>
    </row>
    <row r="34" spans="1:7" x14ac:dyDescent="0.2">
      <c r="A34" s="56">
        <v>1.18</v>
      </c>
      <c r="G34" s="56">
        <v>0.17</v>
      </c>
    </row>
    <row r="35" spans="1:7" x14ac:dyDescent="0.2">
      <c r="A35" s="56">
        <v>0.84</v>
      </c>
      <c r="G35" s="56">
        <v>0.24</v>
      </c>
    </row>
    <row r="36" spans="1:7" x14ac:dyDescent="0.2">
      <c r="A36" s="56">
        <v>1.05</v>
      </c>
      <c r="G36" s="56">
        <v>0.28000000000000003</v>
      </c>
    </row>
    <row r="37" spans="1:7" x14ac:dyDescent="0.2">
      <c r="A37" s="56">
        <v>1.79</v>
      </c>
      <c r="G37" s="56">
        <v>-0.16</v>
      </c>
    </row>
    <row r="39" spans="1:7" x14ac:dyDescent="0.2">
      <c r="A39" s="56">
        <v>1.38</v>
      </c>
      <c r="G39" s="56">
        <v>0.68</v>
      </c>
    </row>
    <row r="40" spans="1:7" x14ac:dyDescent="0.2">
      <c r="A40" s="56">
        <v>2.2999999999999998</v>
      </c>
      <c r="G40" s="56">
        <v>0.05</v>
      </c>
    </row>
    <row r="41" spans="1:7" x14ac:dyDescent="0.2">
      <c r="A41" s="56">
        <v>0.77</v>
      </c>
      <c r="G41" s="56">
        <v>0</v>
      </c>
    </row>
    <row r="42" spans="1:7" x14ac:dyDescent="0.2">
      <c r="A42" s="56">
        <v>1.45</v>
      </c>
      <c r="G42" s="56">
        <v>0.22</v>
      </c>
    </row>
    <row r="43" spans="1:7" x14ac:dyDescent="0.2">
      <c r="A43" s="56">
        <v>1.48</v>
      </c>
      <c r="G43" s="56">
        <v>0.25</v>
      </c>
    </row>
    <row r="44" spans="1:7" x14ac:dyDescent="0.2">
      <c r="A44" s="56">
        <v>3.33</v>
      </c>
      <c r="G44" s="56">
        <v>1.46</v>
      </c>
    </row>
    <row r="45" spans="1:7" x14ac:dyDescent="0.2">
      <c r="A45" s="56">
        <v>5.04</v>
      </c>
      <c r="G45" s="56">
        <v>0.33</v>
      </c>
    </row>
    <row r="46" spans="1:7" x14ac:dyDescent="0.2">
      <c r="A46" s="56">
        <v>2.74</v>
      </c>
      <c r="G46" s="56">
        <v>0.37</v>
      </c>
    </row>
    <row r="47" spans="1:7" x14ac:dyDescent="0.2">
      <c r="A47" s="56">
        <v>1.3</v>
      </c>
      <c r="G47" s="56">
        <v>0.19</v>
      </c>
    </row>
    <row r="48" spans="1:7" x14ac:dyDescent="0.2">
      <c r="A48" s="56">
        <v>0.63</v>
      </c>
      <c r="G48" s="56">
        <v>0.08</v>
      </c>
    </row>
    <row r="49" spans="1:8" x14ac:dyDescent="0.2">
      <c r="A49" s="56">
        <v>3.45</v>
      </c>
      <c r="G49" s="56">
        <v>0.7</v>
      </c>
    </row>
    <row r="50" spans="1:8" x14ac:dyDescent="0.2">
      <c r="A50" s="56">
        <v>3.51</v>
      </c>
      <c r="G50" s="56">
        <v>0.19</v>
      </c>
    </row>
    <row r="51" spans="1:8" x14ac:dyDescent="0.2">
      <c r="A51" s="56">
        <v>1.18</v>
      </c>
      <c r="H51" s="56">
        <v>1.47</v>
      </c>
    </row>
    <row r="52" spans="1:8" x14ac:dyDescent="0.2">
      <c r="A52" s="56">
        <v>0.84</v>
      </c>
      <c r="H52" s="56">
        <v>-0.26</v>
      </c>
    </row>
    <row r="53" spans="1:8" x14ac:dyDescent="0.2">
      <c r="A53" s="56">
        <v>0.77</v>
      </c>
      <c r="H53" s="56">
        <v>-0.04</v>
      </c>
    </row>
    <row r="54" spans="1:8" x14ac:dyDescent="0.2">
      <c r="A54" s="56">
        <v>0.71</v>
      </c>
      <c r="H54" s="56">
        <v>7.0000000000000007E-2</v>
      </c>
    </row>
    <row r="55" spans="1:8" x14ac:dyDescent="0.2">
      <c r="A55" s="56">
        <v>0.32</v>
      </c>
      <c r="H55" s="56">
        <v>-0.23</v>
      </c>
    </row>
    <row r="56" spans="1:8" x14ac:dyDescent="0.2">
      <c r="A56" s="56">
        <v>0.95</v>
      </c>
      <c r="H56" s="56">
        <v>-0.05</v>
      </c>
    </row>
    <row r="57" spans="1:8" x14ac:dyDescent="0.2">
      <c r="A57" s="56">
        <v>0.77</v>
      </c>
      <c r="H57" s="56">
        <v>-0.01</v>
      </c>
    </row>
    <row r="58" spans="1:8" x14ac:dyDescent="0.2">
      <c r="A58" s="56">
        <v>0.95</v>
      </c>
      <c r="H58" s="56">
        <v>0.16</v>
      </c>
    </row>
    <row r="59" spans="1:8" x14ac:dyDescent="0.2">
      <c r="A59" s="56">
        <v>0.95</v>
      </c>
      <c r="H59" s="56">
        <v>0.34</v>
      </c>
    </row>
    <row r="60" spans="1:8" x14ac:dyDescent="0.2">
      <c r="A60" s="56">
        <v>0.45</v>
      </c>
      <c r="H60" s="56">
        <v>-0.09</v>
      </c>
    </row>
    <row r="61" spans="1:8" x14ac:dyDescent="0.2">
      <c r="A61" s="56">
        <v>0.89</v>
      </c>
      <c r="H61" s="56">
        <v>-0.12</v>
      </c>
    </row>
    <row r="62" spans="1:8" x14ac:dyDescent="0.2">
      <c r="A62" s="56">
        <v>0.77</v>
      </c>
      <c r="H62" s="56">
        <v>-0.2</v>
      </c>
    </row>
    <row r="63" spans="1:8" x14ac:dyDescent="0.2">
      <c r="A63" s="56">
        <v>0.89</v>
      </c>
      <c r="H63" s="56">
        <v>7.0000000000000007E-2</v>
      </c>
    </row>
    <row r="64" spans="1:8" x14ac:dyDescent="0.2">
      <c r="A64" s="56">
        <v>0.77</v>
      </c>
      <c r="H64" s="56">
        <v>0.28999999999999998</v>
      </c>
    </row>
    <row r="65" spans="1:9" x14ac:dyDescent="0.2">
      <c r="A65" s="56">
        <v>0.55000000000000004</v>
      </c>
      <c r="H65" s="56">
        <v>0.02</v>
      </c>
    </row>
    <row r="66" spans="1:9" x14ac:dyDescent="0.2">
      <c r="A66" s="56">
        <v>1.55</v>
      </c>
      <c r="H66" s="56">
        <v>0.1</v>
      </c>
    </row>
    <row r="67" spans="1:9" x14ac:dyDescent="0.2">
      <c r="A67" s="56">
        <v>3.87</v>
      </c>
      <c r="H67" s="56">
        <v>1.46</v>
      </c>
    </row>
    <row r="68" spans="1:9" x14ac:dyDescent="0.2">
      <c r="A68" s="56">
        <v>2.7</v>
      </c>
      <c r="H68" s="56">
        <v>0.53</v>
      </c>
    </row>
    <row r="69" spans="1:9" x14ac:dyDescent="0.2">
      <c r="A69" s="56">
        <v>2.9</v>
      </c>
      <c r="H69" s="56">
        <v>2</v>
      </c>
    </row>
    <row r="70" spans="1:9" x14ac:dyDescent="0.2">
      <c r="A70" s="56">
        <v>2.17</v>
      </c>
      <c r="I70" s="56">
        <v>0.89</v>
      </c>
    </row>
    <row r="71" spans="1:9" x14ac:dyDescent="0.2">
      <c r="A71" s="56">
        <v>2</v>
      </c>
      <c r="I71" s="56">
        <v>2</v>
      </c>
    </row>
    <row r="72" spans="1:9" x14ac:dyDescent="0.2">
      <c r="A72" s="56">
        <v>1.45</v>
      </c>
      <c r="I72" s="56">
        <v>0.77</v>
      </c>
    </row>
    <row r="73" spans="1:9" x14ac:dyDescent="0.2">
      <c r="A73" s="56">
        <v>6.02</v>
      </c>
      <c r="I73" s="56">
        <v>2</v>
      </c>
    </row>
    <row r="74" spans="1:9" x14ac:dyDescent="0.2">
      <c r="A74" s="56">
        <v>2.39</v>
      </c>
      <c r="I74" s="56">
        <v>0.36</v>
      </c>
    </row>
    <row r="75" spans="1:9" x14ac:dyDescent="0.2">
      <c r="A75" s="56">
        <v>2.93</v>
      </c>
      <c r="I75" s="56">
        <v>1.46</v>
      </c>
    </row>
    <row r="76" spans="1:9" x14ac:dyDescent="0.2">
      <c r="A76" s="56">
        <v>2.61</v>
      </c>
      <c r="I76" s="56">
        <v>0.63</v>
      </c>
    </row>
    <row r="77" spans="1:9" x14ac:dyDescent="0.2">
      <c r="A77" s="56">
        <v>2.76</v>
      </c>
      <c r="I77" s="56">
        <v>0.69</v>
      </c>
    </row>
    <row r="78" spans="1:9" x14ac:dyDescent="0.2">
      <c r="A78" s="56">
        <v>1.48</v>
      </c>
      <c r="I78" s="56">
        <v>0.27</v>
      </c>
    </row>
    <row r="79" spans="1:9" x14ac:dyDescent="0.2">
      <c r="A79" s="56">
        <v>1.61</v>
      </c>
      <c r="I79" s="56">
        <v>0.34</v>
      </c>
    </row>
    <row r="80" spans="1:9" x14ac:dyDescent="0.2">
      <c r="A80" s="56">
        <v>2.5499999999999998</v>
      </c>
      <c r="I80" s="56">
        <v>1.61</v>
      </c>
    </row>
    <row r="81" spans="1:10" x14ac:dyDescent="0.2">
      <c r="A81" s="56">
        <v>2.4500000000000002</v>
      </c>
      <c r="I81" s="56">
        <v>0.05</v>
      </c>
    </row>
    <row r="82" spans="1:10" x14ac:dyDescent="0.2">
      <c r="A82" s="56">
        <v>3.75</v>
      </c>
      <c r="I82" s="56">
        <v>0.37</v>
      </c>
    </row>
    <row r="83" spans="1:10" x14ac:dyDescent="0.2">
      <c r="A83" s="56">
        <v>2.5099999999999998</v>
      </c>
      <c r="I83" s="56">
        <v>0.81</v>
      </c>
    </row>
    <row r="84" spans="1:10" x14ac:dyDescent="0.2">
      <c r="A84" s="56">
        <v>2.9</v>
      </c>
      <c r="I84" s="56">
        <v>0.79</v>
      </c>
    </row>
    <row r="85" spans="1:10" x14ac:dyDescent="0.2">
      <c r="A85" s="56">
        <v>4.0999999999999996</v>
      </c>
      <c r="I85" s="56">
        <v>1.85</v>
      </c>
    </row>
    <row r="86" spans="1:10" x14ac:dyDescent="0.2">
      <c r="A86" s="56">
        <v>2.97</v>
      </c>
      <c r="I86" s="56">
        <v>2</v>
      </c>
    </row>
    <row r="87" spans="1:10" x14ac:dyDescent="0.2">
      <c r="A87" s="56">
        <v>2.5499999999999998</v>
      </c>
      <c r="I87" s="56">
        <v>0.88</v>
      </c>
    </row>
    <row r="88" spans="1:10" x14ac:dyDescent="0.2">
      <c r="A88" s="56">
        <v>2.81</v>
      </c>
      <c r="I88" s="56">
        <v>0.99</v>
      </c>
    </row>
    <row r="89" spans="1:10" x14ac:dyDescent="0.2">
      <c r="A89" s="56">
        <v>4.99</v>
      </c>
      <c r="I89" s="56">
        <v>1.2</v>
      </c>
    </row>
    <row r="90" spans="1:10" x14ac:dyDescent="0.2">
      <c r="A90" s="56">
        <v>0.32</v>
      </c>
      <c r="J90" s="56">
        <v>-0.38</v>
      </c>
    </row>
    <row r="91" spans="1:10" x14ac:dyDescent="0.2">
      <c r="A91" s="56">
        <v>0.45</v>
      </c>
      <c r="J91" s="56">
        <v>0.27</v>
      </c>
    </row>
    <row r="92" spans="1:10" x14ac:dyDescent="0.2">
      <c r="A92" s="56">
        <v>0.63</v>
      </c>
      <c r="J92" s="56">
        <v>0.03</v>
      </c>
    </row>
    <row r="93" spans="1:10" x14ac:dyDescent="0.2">
      <c r="A93" s="56">
        <v>4.01</v>
      </c>
      <c r="J93" s="56">
        <v>-0.1</v>
      </c>
    </row>
    <row r="94" spans="1:10" x14ac:dyDescent="0.2">
      <c r="A94" s="56">
        <v>0.71</v>
      </c>
      <c r="J94" s="56">
        <v>0.04</v>
      </c>
    </row>
    <row r="95" spans="1:10" x14ac:dyDescent="0.2">
      <c r="A95" s="56">
        <v>1.3</v>
      </c>
      <c r="J95" s="56">
        <v>0.48</v>
      </c>
    </row>
    <row r="96" spans="1:10" x14ac:dyDescent="0.2">
      <c r="A96" s="56">
        <v>0.55000000000000004</v>
      </c>
      <c r="J96" s="56">
        <v>0.5</v>
      </c>
    </row>
    <row r="97" spans="1:10" x14ac:dyDescent="0.2">
      <c r="A97" s="56">
        <v>0.45</v>
      </c>
      <c r="J97" s="56">
        <v>-0.23</v>
      </c>
    </row>
    <row r="98" spans="1:10" x14ac:dyDescent="0.2">
      <c r="A98" s="56">
        <v>0.45</v>
      </c>
      <c r="J98" s="56">
        <v>0.11</v>
      </c>
    </row>
    <row r="99" spans="1:10" x14ac:dyDescent="0.2">
      <c r="A99" s="56">
        <v>0.32</v>
      </c>
      <c r="J99" s="56">
        <v>0.28999999999999998</v>
      </c>
    </row>
    <row r="100" spans="1:10" x14ac:dyDescent="0.2">
      <c r="A100" s="56">
        <v>1.1000000000000001</v>
      </c>
      <c r="J100" s="56">
        <v>0.41</v>
      </c>
    </row>
    <row r="101" spans="1:10" x14ac:dyDescent="0.2">
      <c r="A101" s="56">
        <v>0.45</v>
      </c>
      <c r="J101" s="56">
        <v>-0.12</v>
      </c>
    </row>
    <row r="102" spans="1:10" x14ac:dyDescent="0.2">
      <c r="A102" s="56">
        <v>0.32</v>
      </c>
      <c r="J102" s="56">
        <v>0.13</v>
      </c>
    </row>
    <row r="103" spans="1:10" x14ac:dyDescent="0.2">
      <c r="A103" s="56">
        <v>0.71</v>
      </c>
      <c r="J103" s="56">
        <v>0.49</v>
      </c>
    </row>
    <row r="104" spans="1:10" x14ac:dyDescent="0.2">
      <c r="A104" s="56">
        <v>0.71</v>
      </c>
      <c r="J104" s="56">
        <v>0.72</v>
      </c>
    </row>
    <row r="105" spans="1:10" x14ac:dyDescent="0.2">
      <c r="A105" s="56">
        <v>0.77</v>
      </c>
      <c r="J105" s="56">
        <v>0.31</v>
      </c>
    </row>
    <row r="106" spans="1:10" x14ac:dyDescent="0.2">
      <c r="A106" s="56">
        <v>0.77</v>
      </c>
      <c r="J106" s="56">
        <v>-0.01</v>
      </c>
    </row>
    <row r="107" spans="1:10" x14ac:dyDescent="0.2">
      <c r="A107" s="56">
        <v>0.55000000000000004</v>
      </c>
      <c r="J107" s="56">
        <v>1.86</v>
      </c>
    </row>
    <row r="108" spans="1:10" x14ac:dyDescent="0.2">
      <c r="A108" s="56">
        <v>2.88</v>
      </c>
      <c r="J108" s="56">
        <v>-0.01</v>
      </c>
    </row>
    <row r="109" spans="1:10" x14ac:dyDescent="0.2">
      <c r="A109" s="56">
        <v>1.1000000000000001</v>
      </c>
      <c r="J109" s="56">
        <v>0.46</v>
      </c>
    </row>
    <row r="110" spans="1:10" x14ac:dyDescent="0.2">
      <c r="A110" s="56">
        <v>0.32</v>
      </c>
      <c r="J110" s="56">
        <v>0.35</v>
      </c>
    </row>
    <row r="111" spans="1:10" x14ac:dyDescent="0.2">
      <c r="A111" s="56">
        <v>0.32</v>
      </c>
      <c r="J111" s="56">
        <v>0.33</v>
      </c>
    </row>
    <row r="112" spans="1:10" x14ac:dyDescent="0.2">
      <c r="A112" s="56">
        <v>0.77</v>
      </c>
      <c r="J112" s="56">
        <v>0.23</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1</vt:i4>
      </vt:variant>
    </vt:vector>
  </HeadingPairs>
  <TitlesOfParts>
    <vt:vector size="21" baseType="lpstr">
      <vt:lpstr>Figure 2-ProC6C</vt:lpstr>
      <vt:lpstr>Figure 2- R0.6C</vt:lpstr>
      <vt:lpstr>Figure 3-6C D0 D70</vt:lpstr>
      <vt:lpstr>Figure 3-CSP D0 D70</vt:lpstr>
      <vt:lpstr>Figure 3-GLURP D0 D70</vt:lpstr>
      <vt:lpstr>Figure 3-Pfs230 D0 D70</vt:lpstr>
      <vt:lpstr>Figure 4</vt:lpstr>
      <vt:lpstr>Figure 5A</vt:lpstr>
      <vt:lpstr>Figure 5B (6C v SMFA)</vt:lpstr>
      <vt:lpstr>Figure 5B (230 v SMFA)</vt:lpstr>
      <vt:lpstr>Figure 5B (6C v SMFA Stats)</vt:lpstr>
      <vt:lpstr>Figure 5B (230 v SMFA Stats)</vt:lpstr>
      <vt:lpstr>Figure 6A (ELISA)</vt:lpstr>
      <vt:lpstr>Figure 6B (SMFA)</vt:lpstr>
      <vt:lpstr>Figure S1</vt:lpstr>
      <vt:lpstr>Figure S2</vt:lpstr>
      <vt:lpstr>Figure S3</vt:lpstr>
      <vt:lpstr>Figure S4A</vt:lpstr>
      <vt:lpstr>Figure S4B</vt:lpstr>
      <vt:lpstr>Figure S5</vt:lpstr>
      <vt:lpstr>Figure S6</vt:lpstr>
    </vt:vector>
  </TitlesOfParts>
  <Company>SUND - K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Theisen</dc:creator>
  <cp:lastModifiedBy>Jordan Plieskatt</cp:lastModifiedBy>
  <dcterms:created xsi:type="dcterms:W3CDTF">2023-04-11T09:32:24Z</dcterms:created>
  <dcterms:modified xsi:type="dcterms:W3CDTF">2023-12-11T19:00: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a2630e2-1ac5-455e-8217-0156b1936a76_Enabled">
    <vt:lpwstr>true</vt:lpwstr>
  </property>
  <property fmtid="{D5CDD505-2E9C-101B-9397-08002B2CF9AE}" pid="3" name="MSIP_Label_6a2630e2-1ac5-455e-8217-0156b1936a76_SetDate">
    <vt:lpwstr>2023-04-11T09:55:38Z</vt:lpwstr>
  </property>
  <property fmtid="{D5CDD505-2E9C-101B-9397-08002B2CF9AE}" pid="4" name="MSIP_Label_6a2630e2-1ac5-455e-8217-0156b1936a76_Method">
    <vt:lpwstr>Standard</vt:lpwstr>
  </property>
  <property fmtid="{D5CDD505-2E9C-101B-9397-08002B2CF9AE}" pid="5" name="MSIP_Label_6a2630e2-1ac5-455e-8217-0156b1936a76_Name">
    <vt:lpwstr>Notclass</vt:lpwstr>
  </property>
  <property fmtid="{D5CDD505-2E9C-101B-9397-08002B2CF9AE}" pid="6" name="MSIP_Label_6a2630e2-1ac5-455e-8217-0156b1936a76_SiteId">
    <vt:lpwstr>a3927f91-cda1-4696-af89-8c9f1ceffa91</vt:lpwstr>
  </property>
  <property fmtid="{D5CDD505-2E9C-101B-9397-08002B2CF9AE}" pid="7" name="MSIP_Label_6a2630e2-1ac5-455e-8217-0156b1936a76_ActionId">
    <vt:lpwstr>fa4d3827-a577-4546-b90d-7bb5d402d6b7</vt:lpwstr>
  </property>
  <property fmtid="{D5CDD505-2E9C-101B-9397-08002B2CF9AE}" pid="8" name="MSIP_Label_6a2630e2-1ac5-455e-8217-0156b1936a76_ContentBits">
    <vt:lpwstr>0</vt:lpwstr>
  </property>
</Properties>
</file>